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/>
  <mc:AlternateContent xmlns:mc="http://schemas.openxmlformats.org/markup-compatibility/2006">
    <mc:Choice Requires="x15">
      <x15ac:absPath xmlns:x15ac="http://schemas.microsoft.com/office/spreadsheetml/2010/11/ac" url="D:\MyPhD\Research Write-up\Chapter 3 Non-scaly Georissa\Manuscript\ZooKeys\Supplementary materials\"/>
    </mc:Choice>
  </mc:AlternateContent>
  <xr:revisionPtr revIDLastSave="0" documentId="13_ncr:1_{C1489DF8-0DB4-46F9-B513-AE99B71E4DA0}" xr6:coauthVersionLast="40" xr6:coauthVersionMax="40" xr10:uidLastSave="{00000000-0000-0000-0000-000000000000}"/>
  <bookViews>
    <workbookView xWindow="0" yWindow="0" windowWidth="20490" windowHeight="7530" firstSheet="10" activeTab="15" xr2:uid="{00000000-000D-0000-FFFF-FFFF00000000}"/>
  </bookViews>
  <sheets>
    <sheet name="G. gomantongensis" sheetId="4" r:id="rId1"/>
    <sheet name="G. borneensis" sheetId="12" r:id="rId2"/>
    <sheet name="G. corrugata" sheetId="17" r:id="rId3"/>
    <sheet name="G. hungerfordi" sheetId="16" r:id="rId4"/>
    <sheet name="G. pachysoma" sheetId="7" r:id="rId5"/>
    <sheet name="G. everetti" sheetId="3" r:id="rId6"/>
    <sheet name="G. leucococca" sheetId="6" r:id="rId7"/>
    <sheet name="G. similis" sheetId="14" r:id="rId8"/>
    <sheet name="G. trusmadi" sheetId="5" r:id="rId9"/>
    <sheet name="G. insulae" sheetId="9" r:id="rId10"/>
    <sheet name="G. nephrostoma" sheetId="18" r:id="rId11"/>
    <sheet name="G. filiasaulae" sheetId="19" r:id="rId12"/>
    <sheet name="G. williamsi" sheetId="20" r:id="rId13"/>
    <sheet name="G. bangueyensis" sheetId="22" r:id="rId14"/>
    <sheet name="G. flavescens" sheetId="23" r:id="rId15"/>
    <sheet name="G. xesta" sheetId="2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5" i="17" l="1"/>
  <c r="G16" i="17"/>
  <c r="G17" i="17"/>
  <c r="G18" i="17"/>
  <c r="G19" i="17"/>
  <c r="D15" i="17"/>
  <c r="D16" i="17"/>
  <c r="D17" i="17"/>
  <c r="D18" i="17"/>
  <c r="D19" i="17"/>
  <c r="G6" i="4"/>
  <c r="D6" i="4"/>
  <c r="G4" i="23" l="1"/>
  <c r="G5" i="23"/>
  <c r="G3" i="23"/>
  <c r="D4" i="23"/>
  <c r="D5" i="23"/>
  <c r="D3" i="23"/>
  <c r="G11" i="20" l="1"/>
  <c r="D11" i="20"/>
  <c r="G10" i="20"/>
  <c r="D10" i="20"/>
  <c r="G9" i="20"/>
  <c r="D9" i="20"/>
  <c r="G8" i="20"/>
  <c r="D8" i="20"/>
  <c r="G4" i="20"/>
  <c r="G5" i="20"/>
  <c r="G6" i="20"/>
  <c r="G7" i="20"/>
  <c r="G3" i="20"/>
  <c r="D4" i="20"/>
  <c r="D5" i="20"/>
  <c r="D6" i="20"/>
  <c r="D7" i="20"/>
  <c r="D3" i="20"/>
  <c r="G4" i="22" l="1"/>
  <c r="G5" i="22"/>
  <c r="G6" i="22"/>
  <c r="G7" i="22"/>
  <c r="G8" i="22"/>
  <c r="G9" i="22"/>
  <c r="G3" i="22"/>
  <c r="D4" i="22"/>
  <c r="D5" i="22"/>
  <c r="D6" i="22"/>
  <c r="D7" i="22"/>
  <c r="D8" i="22"/>
  <c r="D9" i="22"/>
  <c r="D3" i="22"/>
  <c r="G19" i="21"/>
  <c r="G18" i="21"/>
  <c r="G17" i="21"/>
  <c r="D19" i="21"/>
  <c r="D18" i="21"/>
  <c r="D17" i="21"/>
  <c r="G16" i="21"/>
  <c r="G15" i="21"/>
  <c r="G14" i="21"/>
  <c r="D16" i="21"/>
  <c r="D15" i="21"/>
  <c r="D14" i="21"/>
  <c r="G13" i="21"/>
  <c r="G12" i="21"/>
  <c r="G11" i="21"/>
  <c r="D13" i="21"/>
  <c r="D12" i="21"/>
  <c r="D11" i="21"/>
  <c r="G4" i="21"/>
  <c r="G5" i="21"/>
  <c r="G6" i="21"/>
  <c r="G7" i="21"/>
  <c r="G8" i="21"/>
  <c r="G9" i="21"/>
  <c r="G10" i="21"/>
  <c r="G3" i="21"/>
  <c r="D4" i="21"/>
  <c r="D5" i="21"/>
  <c r="D6" i="21"/>
  <c r="D7" i="21"/>
  <c r="D8" i="21"/>
  <c r="D9" i="21"/>
  <c r="D10" i="21"/>
  <c r="D3" i="21"/>
  <c r="G4" i="18" l="1"/>
  <c r="G5" i="18"/>
  <c r="G6" i="18"/>
  <c r="G7" i="18"/>
  <c r="G8" i="18"/>
  <c r="G9" i="18"/>
  <c r="G3" i="18"/>
  <c r="D4" i="18"/>
  <c r="D5" i="18"/>
  <c r="D6" i="18"/>
  <c r="D7" i="18"/>
  <c r="D8" i="18"/>
  <c r="D9" i="18"/>
  <c r="D3" i="18"/>
  <c r="G4" i="7" l="1"/>
  <c r="G5" i="7"/>
  <c r="G6" i="7"/>
  <c r="G7" i="7"/>
  <c r="G8" i="7"/>
  <c r="G9" i="7"/>
  <c r="G10" i="7"/>
  <c r="G11" i="7"/>
  <c r="G12" i="7"/>
  <c r="G13" i="7"/>
  <c r="G14" i="7"/>
  <c r="G3" i="7"/>
  <c r="D4" i="7"/>
  <c r="D5" i="7"/>
  <c r="D6" i="7"/>
  <c r="D7" i="7"/>
  <c r="D8" i="7"/>
  <c r="D9" i="7"/>
  <c r="D10" i="7"/>
  <c r="D11" i="7"/>
  <c r="D12" i="7"/>
  <c r="D13" i="7"/>
  <c r="D14" i="7"/>
  <c r="D3" i="7"/>
  <c r="G4" i="19"/>
  <c r="G5" i="19"/>
  <c r="G6" i="19"/>
  <c r="G7" i="19"/>
  <c r="G8" i="19"/>
  <c r="G3" i="19"/>
  <c r="D4" i="19"/>
  <c r="D5" i="19"/>
  <c r="D6" i="19"/>
  <c r="D7" i="19"/>
  <c r="D8" i="19"/>
  <c r="D3" i="19"/>
  <c r="G13" i="14" l="1"/>
  <c r="G12" i="14"/>
  <c r="G11" i="14"/>
  <c r="D13" i="14"/>
  <c r="D12" i="14"/>
  <c r="D11" i="14"/>
  <c r="G10" i="14"/>
  <c r="G9" i="14"/>
  <c r="G8" i="14"/>
  <c r="D10" i="14"/>
  <c r="D9" i="14"/>
  <c r="D8" i="14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3" i="16"/>
  <c r="G4" i="14" l="1"/>
  <c r="G5" i="14"/>
  <c r="G6" i="14"/>
  <c r="G7" i="14"/>
  <c r="G3" i="14"/>
  <c r="D4" i="14"/>
  <c r="D5" i="14"/>
  <c r="D6" i="14"/>
  <c r="D7" i="14"/>
  <c r="D3" i="14"/>
  <c r="G4" i="5"/>
  <c r="G5" i="5"/>
  <c r="G6" i="5"/>
  <c r="G7" i="5"/>
  <c r="G8" i="5"/>
  <c r="G9" i="5"/>
  <c r="G10" i="5"/>
  <c r="G11" i="5"/>
  <c r="G3" i="5"/>
  <c r="D4" i="5"/>
  <c r="D5" i="5"/>
  <c r="D6" i="5"/>
  <c r="D7" i="5"/>
  <c r="D8" i="5"/>
  <c r="D9" i="5"/>
  <c r="D10" i="5"/>
  <c r="D11" i="5"/>
  <c r="D3" i="5"/>
  <c r="G4" i="6" l="1"/>
  <c r="G5" i="6"/>
  <c r="G6" i="6"/>
  <c r="G7" i="6"/>
  <c r="G8" i="6"/>
  <c r="G3" i="6"/>
  <c r="D4" i="6"/>
  <c r="D5" i="6"/>
  <c r="D6" i="6"/>
  <c r="D7" i="6"/>
  <c r="D8" i="6"/>
  <c r="D3" i="6"/>
  <c r="G4" i="3"/>
  <c r="G5" i="3"/>
  <c r="G6" i="3"/>
  <c r="G7" i="3"/>
  <c r="G8" i="3"/>
  <c r="G9" i="3"/>
  <c r="G10" i="3"/>
  <c r="G11" i="3"/>
  <c r="G12" i="3"/>
  <c r="G13" i="3"/>
  <c r="G14" i="3"/>
  <c r="G3" i="3"/>
  <c r="D4" i="3"/>
  <c r="D5" i="3"/>
  <c r="D6" i="3"/>
  <c r="D7" i="3"/>
  <c r="D8" i="3"/>
  <c r="D9" i="3"/>
  <c r="D10" i="3"/>
  <c r="D11" i="3"/>
  <c r="D12" i="3"/>
  <c r="D13" i="3"/>
  <c r="D14" i="3"/>
  <c r="D3" i="3"/>
  <c r="G4" i="9"/>
  <c r="G5" i="9"/>
  <c r="G6" i="9"/>
  <c r="G7" i="9"/>
  <c r="G8" i="9"/>
  <c r="G9" i="9"/>
  <c r="G3" i="9"/>
  <c r="D4" i="9"/>
  <c r="D5" i="9"/>
  <c r="D6" i="9"/>
  <c r="D7" i="9"/>
  <c r="D8" i="9"/>
  <c r="D9" i="9"/>
  <c r="D3" i="9"/>
  <c r="G9" i="12" l="1"/>
  <c r="D9" i="12"/>
  <c r="G14" i="17" l="1"/>
  <c r="D14" i="17"/>
  <c r="G13" i="17"/>
  <c r="D13" i="17"/>
  <c r="G12" i="17"/>
  <c r="D12" i="17"/>
  <c r="G11" i="17"/>
  <c r="D11" i="17"/>
  <c r="G10" i="17"/>
  <c r="D10" i="17"/>
  <c r="D9" i="17" l="1"/>
  <c r="G9" i="17"/>
  <c r="G4" i="17" l="1"/>
  <c r="G5" i="17"/>
  <c r="G6" i="17"/>
  <c r="G7" i="17"/>
  <c r="G8" i="17"/>
  <c r="G3" i="17"/>
  <c r="D4" i="17"/>
  <c r="D5" i="17"/>
  <c r="D6" i="17"/>
  <c r="D7" i="17"/>
  <c r="D8" i="17"/>
  <c r="D3" i="17"/>
  <c r="G4" i="12"/>
  <c r="G5" i="12"/>
  <c r="G6" i="12"/>
  <c r="G7" i="12"/>
  <c r="G8" i="12"/>
  <c r="G3" i="12"/>
  <c r="D4" i="12"/>
  <c r="D5" i="12"/>
  <c r="D6" i="12"/>
  <c r="D7" i="12"/>
  <c r="D8" i="12"/>
  <c r="D3" i="12"/>
  <c r="G4" i="4" l="1"/>
  <c r="G5" i="4"/>
  <c r="G3" i="4"/>
  <c r="D4" i="4"/>
  <c r="D5" i="4"/>
  <c r="D3" i="4"/>
</calcChain>
</file>

<file path=xl/sharedStrings.xml><?xml version="1.0" encoding="utf-8"?>
<sst xmlns="http://schemas.openxmlformats.org/spreadsheetml/2006/main" count="280" uniqueCount="173">
  <si>
    <t>Shell index</t>
  </si>
  <si>
    <t>Number of whorls</t>
  </si>
  <si>
    <t>Shell height</t>
  </si>
  <si>
    <t>Shell width</t>
  </si>
  <si>
    <t>Aperture height</t>
  </si>
  <si>
    <t>Aperture width</t>
  </si>
  <si>
    <t>Aperture index</t>
  </si>
  <si>
    <t>Individu 1 (JJV 10185)</t>
  </si>
  <si>
    <t>Individu 2 (JJV 10185)</t>
  </si>
  <si>
    <t>Individu 3 (JJV 10185)</t>
  </si>
  <si>
    <t>Individu 4 (JJV 10185)</t>
  </si>
  <si>
    <t>Individu 5 (JJV 10185)</t>
  </si>
  <si>
    <t>Individu 6 (JJV 10185)</t>
  </si>
  <si>
    <t>Individu 7 (JJV 10185)</t>
  </si>
  <si>
    <t>Individu 8 (JJV 10185)</t>
  </si>
  <si>
    <t>Individu 9 (JJV 10185)</t>
  </si>
  <si>
    <t>Individu 1 (JJV 12572)</t>
  </si>
  <si>
    <t>Individu 2 (JJV 12572)</t>
  </si>
  <si>
    <t>Individu 3 (JJV 12572)</t>
  </si>
  <si>
    <t>Individu 4 (JJV 12572)</t>
  </si>
  <si>
    <t>Individu 5 (JJV 12572)</t>
  </si>
  <si>
    <t>Individu 6 (JJV 12572)</t>
  </si>
  <si>
    <t>Juvenile</t>
  </si>
  <si>
    <t>Individu 10 (JJV 10185)</t>
  </si>
  <si>
    <t>Individu 11 (JJV 10185)</t>
  </si>
  <si>
    <t>Individu 12 (JJV 10185)</t>
  </si>
  <si>
    <t>Individu 4 (BOR/MOL 7607)</t>
  </si>
  <si>
    <t>Individu 5 (BOR/MOL 7602)</t>
  </si>
  <si>
    <t>Individu 6 (BOR/MOL 7602)</t>
  </si>
  <si>
    <t>Individu 7 (BOR/MOL 7602)</t>
  </si>
  <si>
    <t>Individu 1 (ZMA/MOLL 315607)</t>
  </si>
  <si>
    <t>Individu 2  (ZMA/MOLL 315607)</t>
  </si>
  <si>
    <t>Individu 3  (ZMA/MOLL 315607)</t>
  </si>
  <si>
    <t>Individu 4 (ZMA/MOLL 315607)</t>
  </si>
  <si>
    <t>Individu 5 (ZMA/MOLL 315607)</t>
  </si>
  <si>
    <t>Individu 6 (ZMA/MOLL 315608)</t>
  </si>
  <si>
    <t>Individu 7 (ZMA/MOLL 315608)</t>
  </si>
  <si>
    <t>Individu 8 (ZMA/MOLL 315608)</t>
  </si>
  <si>
    <t>Individu 9 (ZMA/MOLL 315608)</t>
  </si>
  <si>
    <t>Individu 1 (RMNH/MOL 152748)</t>
  </si>
  <si>
    <t>Individu 2 (RMNH/MOL 152748)</t>
  </si>
  <si>
    <t>Individu 3 (RMNH/MOL 152748)</t>
  </si>
  <si>
    <t>Individu 4 (RMNH/MOL 315546)</t>
  </si>
  <si>
    <t>Individu 5 (RMNH/MOL 315546)</t>
  </si>
  <si>
    <t>Individu 6 (RMNH/MOL 315546)</t>
  </si>
  <si>
    <t>Individu 7 (ZMA/MOLL 315546)</t>
  </si>
  <si>
    <t>Individu 1 (RMNH/MOL 152848)</t>
  </si>
  <si>
    <t>Individu 2 (RMNH/MOL 152848)</t>
  </si>
  <si>
    <t>Individu 3 (RMNH/MOL 152848)</t>
  </si>
  <si>
    <t>Individu 4 (MZU/MOL 16.16)</t>
  </si>
  <si>
    <t>Individu 5 (MZU/MOL 16.16)</t>
  </si>
  <si>
    <t>Individu 6 (MZU/MOL 16.16)</t>
  </si>
  <si>
    <t>Individu 11 (MZU/MOL 16.12)</t>
  </si>
  <si>
    <t>Individu 12 (MZU/MOL 16.12)</t>
  </si>
  <si>
    <t>Individu 13 (MZU/MOL 16.12)</t>
  </si>
  <si>
    <t>Individu 14 (MZU/MOL 16.12)</t>
  </si>
  <si>
    <t>Individu 15 (MZU/MOL 16.12)</t>
  </si>
  <si>
    <t>Individu 6 (MZU/MOL 16.10)</t>
  </si>
  <si>
    <t>Individu 7 (MZU/MOL 16.10)</t>
  </si>
  <si>
    <t>Individu 8 (MZU/MOL 16.10)</t>
  </si>
  <si>
    <t>Individu 9 (MZU/MOL 16.10)</t>
  </si>
  <si>
    <t>Individu 10 (MZU/MOL 16.10)</t>
  </si>
  <si>
    <t>Individu 1 (MZU/MOL 16.11)</t>
  </si>
  <si>
    <t>Individu 2 (MZU/MOL 16.11)</t>
  </si>
  <si>
    <t>Individu 3 (MZU/MOL 16.11)</t>
  </si>
  <si>
    <t>Individu 4 (MZU/MOL 16.11)</t>
  </si>
  <si>
    <t>Individu 5 (MZU/MOL 16.11)</t>
  </si>
  <si>
    <t>Individu 6 (MZU.MOL.17.78)</t>
  </si>
  <si>
    <t>Individu 7 (MZU.MOL.17.78)</t>
  </si>
  <si>
    <t>Individu 8 (MZU.MOL.17.78)</t>
  </si>
  <si>
    <t>Individu 9 (MZU.MOL.17.78)</t>
  </si>
  <si>
    <t>Individu 10 (MZU.MOL.17.78)</t>
  </si>
  <si>
    <t>Individu 11 (MZU.MOL.17.78)</t>
  </si>
  <si>
    <t>Individu 12 (MZU.MOL.17.78)</t>
  </si>
  <si>
    <t>Individu 1 (MZU.MOL.17.70)</t>
  </si>
  <si>
    <t>Individu 2 (MZU.MOL.17.70)</t>
  </si>
  <si>
    <t>Individu 3 (MZU.MOL.17.70)</t>
  </si>
  <si>
    <t>Individu 4 (MZU.MOL.17.70)</t>
  </si>
  <si>
    <t>Individu 5 (MZU.MOL.17.70)</t>
  </si>
  <si>
    <t>Individu 1 (MZU.MOL.16.14)</t>
  </si>
  <si>
    <t>Individu 2 (MZU.MOL.16.14)</t>
  </si>
  <si>
    <t>Individu 3 (MZU.MOL.16.14)</t>
  </si>
  <si>
    <t>Individu 4 (MZU.MOL.16.14)</t>
  </si>
  <si>
    <t>Individu 5 (MZU.MOL.16.14)</t>
  </si>
  <si>
    <t>Individu 1 (MZU.MOL.16.18)</t>
  </si>
  <si>
    <t>Individu 2 (MZU.MOL.16.18)</t>
  </si>
  <si>
    <t>Individu 3 (MZU.MOL.16.18)</t>
  </si>
  <si>
    <t>Individu 4 (MZU.MOL.16.18)</t>
  </si>
  <si>
    <t>Individu 5 (JJV 13231)</t>
  </si>
  <si>
    <t>Individu 6 (JJV 13231)</t>
  </si>
  <si>
    <t>Individu 7 (JJV 13231)</t>
  </si>
  <si>
    <t>Individu 8 (JJV 13231)</t>
  </si>
  <si>
    <t>Individu 9 (JJV 13231)</t>
  </si>
  <si>
    <t>Individu 1 (MZU/MOL 18.02)</t>
  </si>
  <si>
    <t>Individu 2 (MZU/MOL 18.02)</t>
  </si>
  <si>
    <t>Individu 3 (MZU/MOL 18.02)</t>
  </si>
  <si>
    <t>Individu 4 (MZU/MOL 18.02)</t>
  </si>
  <si>
    <t>Individu 5 (MZU/MOL 18.02)</t>
  </si>
  <si>
    <t>Individu 6 (MZU/MOL 18.02)</t>
  </si>
  <si>
    <t>Individu 7 (MZU/MOL 18.02)</t>
  </si>
  <si>
    <t>Individu 1 (MZU.MOL.17.29)</t>
  </si>
  <si>
    <t>Individu 2 (MZU.MOL.17.29)</t>
  </si>
  <si>
    <t>Individu 3 (MZU.MOL.17.29)</t>
  </si>
  <si>
    <t>Individu 1 (BOR/MOL 12768)</t>
  </si>
  <si>
    <t>Individu 2  (BOR/MOL 12768)</t>
  </si>
  <si>
    <t>Individu 3 (BOR/MOL 12768)</t>
  </si>
  <si>
    <t>Individu 4 (BOR/MOL 12768)</t>
  </si>
  <si>
    <t>Individu 5 (BOR/MOL 12768)</t>
  </si>
  <si>
    <t>Individu 6 (BOR/MOL 12768)</t>
  </si>
  <si>
    <t>Individu 4 (RMNH/MOL 5004826)</t>
  </si>
  <si>
    <t>Individu 5 (RMNH/MOL 5004826)</t>
  </si>
  <si>
    <t>Individu 6 (RMNH/MOL 5004826)</t>
  </si>
  <si>
    <t>Individu 7 (RMNH/MOL 5004826)</t>
  </si>
  <si>
    <t>Individu 1 (RMNH/MOL 5004968)</t>
  </si>
  <si>
    <t>Individu 2 (RMNH/MOL 5004968)</t>
  </si>
  <si>
    <t>Individu 3 (RMNH/MOL 5004968)</t>
  </si>
  <si>
    <t>Individu 1 (BOR/MOL 11621)</t>
  </si>
  <si>
    <t>Individu 2 (BOR/MOL 11621)</t>
  </si>
  <si>
    <t>Individu 3 (BOR/MOL 11621)</t>
  </si>
  <si>
    <t>Individu 1 (JJV 1481)</t>
  </si>
  <si>
    <t>Individu 2 (JJV 1481)</t>
  </si>
  <si>
    <t>Individu 3 (JJV 1481)</t>
  </si>
  <si>
    <t>Individu 4 (JJV 1481)</t>
  </si>
  <si>
    <t>Individu 5 (JJV 1481)</t>
  </si>
  <si>
    <t>Individu 6 (JJV 1481)</t>
  </si>
  <si>
    <t>Individu 7 (JJV 1481)</t>
  </si>
  <si>
    <t>Individu 8 (JJV 1481)</t>
  </si>
  <si>
    <t>Individu 9 (BOR/MOL 7311)</t>
  </si>
  <si>
    <t>Individu 10 (BOR/MOL 7311)</t>
  </si>
  <si>
    <t>Individu 11 (BOR/MOL 7311)</t>
  </si>
  <si>
    <t>Individu 12 (BOR/MOL 7311)</t>
  </si>
  <si>
    <t>Individu 13 (BOR/MOL 7311)</t>
  </si>
  <si>
    <t>Individu 14 (BOR/MOL 7311)</t>
  </si>
  <si>
    <t>Individu 15 (BOR/MOL 7258)</t>
  </si>
  <si>
    <t>Individu 16 (BOR/MOL 7258)</t>
  </si>
  <si>
    <t>Individu 17 (BOR/MOL 7258)</t>
  </si>
  <si>
    <t>Individu 6 (MZU.MOL.16.14)</t>
  </si>
  <si>
    <t>Individu 7 (MZU.MOL.16.14)</t>
  </si>
  <si>
    <t>Individu 8 (MZU.MOL.16.14)</t>
  </si>
  <si>
    <t>Individu 9 (MZU.MOL.16.14)</t>
  </si>
  <si>
    <t>Individu 10 (MZU.MOL.16.14)</t>
  </si>
  <si>
    <t>Individu 11 (MZU.MOL.16.14)</t>
  </si>
  <si>
    <t>Individu 11 (MZU/MOL 16.16)</t>
  </si>
  <si>
    <t>Individu 12 (MZU/MOL 16.16)</t>
  </si>
  <si>
    <t>Individu 13 (MZU/MOL 16.16)</t>
  </si>
  <si>
    <t>Individu 14 (MZU/MOL 16.16)</t>
  </si>
  <si>
    <t>Individu 15 (MZU/MOL 16.16)</t>
  </si>
  <si>
    <t>Individu 16 (MZU/MOL 16.16)</t>
  </si>
  <si>
    <t>Individu 17 (MZU/MOL 16.16)</t>
  </si>
  <si>
    <t>Individu 7 (Batu Tulug, Personal Coll.)</t>
  </si>
  <si>
    <t>Individu 8 (Batu Supu, Personal Coll.)</t>
  </si>
  <si>
    <t>Individu 9 (Batu Supu, Personal Coll.)</t>
  </si>
  <si>
    <t>Individu 10 (Batu Supu, Personal Coll.)</t>
  </si>
  <si>
    <t>Individu 1 (BOR/MOL 7389)</t>
  </si>
  <si>
    <t>Individu 2 (BOR/MOL 7389)</t>
  </si>
  <si>
    <t>Individu 3 (BOR/MOL 7389)</t>
  </si>
  <si>
    <t>Individu 4 (BOR/MOL 7389)</t>
  </si>
  <si>
    <t>Georissa gomantongensis</t>
  </si>
  <si>
    <t xml:space="preserve">Georissa borneensis </t>
  </si>
  <si>
    <t>Georissa corrugata</t>
  </si>
  <si>
    <t xml:space="preserve">Georissa hungerfordi </t>
  </si>
  <si>
    <t xml:space="preserve">Georissa pachysoma </t>
  </si>
  <si>
    <t xml:space="preserve">Georissa everetti </t>
  </si>
  <si>
    <t xml:space="preserve">Georissa leucococca </t>
  </si>
  <si>
    <t xml:space="preserve">Georissa similis </t>
  </si>
  <si>
    <t>Georissa trusmadi</t>
  </si>
  <si>
    <t>Georissa insulae</t>
  </si>
  <si>
    <t xml:space="preserve">Georissa nephrostoma </t>
  </si>
  <si>
    <t xml:space="preserve">Georissa filiasaulae </t>
  </si>
  <si>
    <t xml:space="preserve">Georissa williamsi </t>
  </si>
  <si>
    <t>Georissa bangueyensis</t>
  </si>
  <si>
    <t xml:space="preserve">Georissa flavescens </t>
  </si>
  <si>
    <t xml:space="preserve">Georissa xes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Wingdings"/>
      <charset val="2"/>
    </font>
    <font>
      <sz val="12"/>
      <color theme="1"/>
      <name val="Courier New"/>
      <family val="3"/>
    </font>
    <font>
      <sz val="12"/>
      <color theme="1"/>
      <name val="Wingdings"/>
      <charset val="2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ourier New"/>
      <family val="3"/>
    </font>
    <font>
      <sz val="12"/>
      <color rgb="FF000000"/>
      <name val="Wingdings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left" vertical="center" indent="10"/>
    </xf>
    <xf numFmtId="0" fontId="0" fillId="0" borderId="0" xfId="0" applyFill="1" applyBorder="1"/>
    <xf numFmtId="0" fontId="2" fillId="0" borderId="0" xfId="0" applyFont="1" applyAlignment="1">
      <alignment horizontal="left" vertical="center" indent="15"/>
    </xf>
    <xf numFmtId="2" fontId="0" fillId="0" borderId="0" xfId="0" applyNumberFormat="1" applyBorder="1"/>
    <xf numFmtId="2" fontId="0" fillId="0" borderId="0" xfId="0" applyNumberFormat="1" applyFill="1" applyBorder="1"/>
    <xf numFmtId="12" fontId="0" fillId="0" borderId="0" xfId="0" applyNumberFormat="1" applyBorder="1"/>
    <xf numFmtId="0" fontId="2" fillId="0" borderId="0" xfId="0" applyFont="1" applyBorder="1" applyAlignment="1">
      <alignment horizontal="left" vertical="center" indent="15"/>
    </xf>
    <xf numFmtId="0" fontId="3" fillId="0" borderId="0" xfId="0" applyFont="1" applyAlignment="1">
      <alignment horizontal="left" vertical="center" indent="10"/>
    </xf>
    <xf numFmtId="0" fontId="4" fillId="0" borderId="0" xfId="0" applyFont="1" applyAlignment="1">
      <alignment horizontal="left" vertical="center" indent="15"/>
    </xf>
    <xf numFmtId="0" fontId="3" fillId="0" borderId="0" xfId="0" applyFont="1" applyBorder="1" applyAlignment="1">
      <alignment horizontal="left" vertical="center" indent="10"/>
    </xf>
    <xf numFmtId="0" fontId="4" fillId="0" borderId="0" xfId="0" applyFont="1" applyBorder="1" applyAlignment="1">
      <alignment horizontal="left" vertical="center" indent="15"/>
    </xf>
    <xf numFmtId="0" fontId="0" fillId="2" borderId="0" xfId="0" applyFill="1"/>
    <xf numFmtId="0" fontId="7" fillId="0" borderId="0" xfId="0" applyFont="1" applyAlignment="1">
      <alignment horizontal="left" vertical="center" indent="10"/>
    </xf>
    <xf numFmtId="0" fontId="8" fillId="0" borderId="0" xfId="0" applyFont="1" applyAlignment="1">
      <alignment horizontal="left" vertical="center" indent="15"/>
    </xf>
    <xf numFmtId="0" fontId="6" fillId="0" borderId="0" xfId="0" applyFont="1"/>
    <xf numFmtId="0" fontId="5" fillId="0" borderId="1" xfId="0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12" fontId="5" fillId="0" borderId="1" xfId="0" applyNumberFormat="1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12" fontId="5" fillId="0" borderId="1" xfId="0" applyNumberFormat="1" applyFont="1" applyFill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12" fontId="0" fillId="0" borderId="1" xfId="0" applyNumberFormat="1" applyFont="1" applyBorder="1" applyAlignment="1">
      <alignment horizontal="left"/>
    </xf>
    <xf numFmtId="2" fontId="0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12" fontId="0" fillId="0" borderId="1" xfId="0" applyNumberFormat="1" applyBorder="1" applyAlignment="1">
      <alignment horizontal="left"/>
    </xf>
    <xf numFmtId="2" fontId="5" fillId="0" borderId="1" xfId="0" applyNumberFormat="1" applyFont="1" applyFill="1" applyBorder="1" applyAlignment="1">
      <alignment horizontal="left"/>
    </xf>
    <xf numFmtId="12" fontId="0" fillId="0" borderId="1" xfId="0" applyNumberForma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5" fillId="2" borderId="1" xfId="0" applyFont="1" applyFill="1" applyBorder="1" applyAlignment="1">
      <alignment horizontal="left"/>
    </xf>
    <xf numFmtId="2" fontId="5" fillId="2" borderId="1" xfId="0" applyNumberFormat="1" applyFont="1" applyFill="1" applyBorder="1" applyAlignment="1">
      <alignment horizontal="left"/>
    </xf>
    <xf numFmtId="12" fontId="5" fillId="2" borderId="1" xfId="0" applyNumberFormat="1" applyFont="1" applyFill="1" applyBorder="1" applyAlignment="1">
      <alignment horizontal="left"/>
    </xf>
    <xf numFmtId="12" fontId="5" fillId="0" borderId="1" xfId="0" applyNumberFormat="1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12" fontId="5" fillId="2" borderId="1" xfId="0" applyNumberFormat="1" applyFont="1" applyFill="1" applyBorder="1" applyAlignment="1">
      <alignment horizontal="left" vertical="top" wrapText="1"/>
    </xf>
    <xf numFmtId="12" fontId="0" fillId="0" borderId="1" xfId="0" applyNumberFormat="1" applyFont="1" applyFill="1" applyBorder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6"/>
  <sheetViews>
    <sheetView workbookViewId="0">
      <selection activeCell="A11" sqref="A11"/>
    </sheetView>
  </sheetViews>
  <sheetFormatPr defaultRowHeight="15" x14ac:dyDescent="0.25"/>
  <cols>
    <col min="1" max="1" width="36.710937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57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153</v>
      </c>
      <c r="B3" s="18">
        <v>1.95</v>
      </c>
      <c r="C3" s="18">
        <v>1.67</v>
      </c>
      <c r="D3" s="18">
        <f>B3/C3</f>
        <v>1.1676646706586826</v>
      </c>
      <c r="E3" s="18">
        <v>0.96</v>
      </c>
      <c r="F3" s="18">
        <v>1.04</v>
      </c>
      <c r="G3" s="18">
        <f>E3/F3</f>
        <v>0.92307692307692302</v>
      </c>
      <c r="H3" s="19">
        <v>3</v>
      </c>
    </row>
    <row r="4" spans="1:8" ht="15.75" x14ac:dyDescent="0.25">
      <c r="A4" s="17" t="s">
        <v>154</v>
      </c>
      <c r="B4" s="18">
        <v>2.17</v>
      </c>
      <c r="C4" s="18">
        <v>1.68</v>
      </c>
      <c r="D4" s="18">
        <f t="shared" ref="D4:D6" si="0">B4/C4</f>
        <v>1.2916666666666667</v>
      </c>
      <c r="E4" s="18">
        <v>0.97</v>
      </c>
      <c r="F4" s="18">
        <v>1.07</v>
      </c>
      <c r="G4" s="18">
        <f t="shared" ref="G4:G6" si="1">E4/F4</f>
        <v>0.90654205607476623</v>
      </c>
      <c r="H4" s="19">
        <v>3.25</v>
      </c>
    </row>
    <row r="5" spans="1:8" ht="15.75" x14ac:dyDescent="0.25">
      <c r="A5" s="17" t="s">
        <v>155</v>
      </c>
      <c r="B5" s="18">
        <v>1.98</v>
      </c>
      <c r="C5" s="18">
        <v>1.67</v>
      </c>
      <c r="D5" s="18">
        <f t="shared" si="0"/>
        <v>1.1856287425149701</v>
      </c>
      <c r="E5" s="18">
        <v>0.94</v>
      </c>
      <c r="F5" s="18">
        <v>1.08</v>
      </c>
      <c r="G5" s="18">
        <f t="shared" si="1"/>
        <v>0.87037037037037024</v>
      </c>
      <c r="H5" s="19">
        <v>3</v>
      </c>
    </row>
    <row r="6" spans="1:8" ht="15.75" x14ac:dyDescent="0.25">
      <c r="A6" s="20" t="s">
        <v>156</v>
      </c>
      <c r="B6" s="18">
        <v>2.15</v>
      </c>
      <c r="C6" s="18">
        <v>1.68</v>
      </c>
      <c r="D6" s="18">
        <f t="shared" si="0"/>
        <v>1.2797619047619047</v>
      </c>
      <c r="E6" s="18">
        <v>0.95</v>
      </c>
      <c r="F6" s="18">
        <v>1.06</v>
      </c>
      <c r="G6" s="18">
        <f t="shared" si="1"/>
        <v>0.89622641509433953</v>
      </c>
      <c r="H6" s="22">
        <v>3</v>
      </c>
    </row>
    <row r="7" spans="1:8" x14ac:dyDescent="0.25">
      <c r="A7" s="1"/>
      <c r="B7" s="5"/>
      <c r="C7" s="5"/>
      <c r="D7" s="5"/>
      <c r="E7" s="5"/>
      <c r="F7" s="5"/>
      <c r="G7" s="5"/>
      <c r="H7" s="1"/>
    </row>
    <row r="8" spans="1:8" x14ac:dyDescent="0.25">
      <c r="A8" s="1"/>
      <c r="B8" s="6"/>
      <c r="C8" s="6"/>
      <c r="D8" s="5"/>
      <c r="E8" s="6"/>
      <c r="F8" s="6"/>
      <c r="G8" s="5"/>
      <c r="H8" s="7"/>
    </row>
    <row r="9" spans="1:8" x14ac:dyDescent="0.25">
      <c r="A9" s="1"/>
      <c r="B9" s="6"/>
      <c r="C9" s="6"/>
      <c r="D9" s="5"/>
      <c r="E9" s="6"/>
      <c r="F9" s="6"/>
      <c r="G9" s="5"/>
      <c r="H9" s="1"/>
    </row>
    <row r="10" spans="1:8" x14ac:dyDescent="0.25">
      <c r="A10" s="1"/>
      <c r="B10" s="6"/>
      <c r="C10" s="6"/>
      <c r="D10" s="5"/>
      <c r="E10" s="6"/>
      <c r="F10" s="6"/>
      <c r="G10" s="5"/>
      <c r="H10" s="7"/>
    </row>
    <row r="11" spans="1:8" x14ac:dyDescent="0.25">
      <c r="A11" s="1"/>
      <c r="B11" s="5"/>
      <c r="C11" s="5"/>
      <c r="D11" s="5"/>
      <c r="E11" s="5"/>
      <c r="F11" s="5"/>
      <c r="G11" s="5"/>
      <c r="H11" s="1"/>
    </row>
    <row r="12" spans="1:8" x14ac:dyDescent="0.25">
      <c r="A12" s="1"/>
      <c r="B12" s="5"/>
      <c r="C12" s="5"/>
      <c r="D12" s="5"/>
      <c r="E12" s="5"/>
      <c r="F12" s="5"/>
      <c r="G12" s="5"/>
      <c r="H12" s="7"/>
    </row>
    <row r="13" spans="1:8" x14ac:dyDescent="0.25">
      <c r="A13" s="1"/>
      <c r="B13" s="5"/>
      <c r="C13" s="5"/>
      <c r="D13" s="5"/>
      <c r="E13" s="5"/>
      <c r="F13" s="5"/>
      <c r="G13" s="5"/>
      <c r="H13" s="1"/>
    </row>
    <row r="14" spans="1:8" x14ac:dyDescent="0.25">
      <c r="A14" s="1"/>
      <c r="B14" s="5"/>
      <c r="C14" s="5"/>
      <c r="D14" s="5"/>
      <c r="E14" s="5"/>
      <c r="F14" s="5"/>
      <c r="G14" s="5"/>
      <c r="H14" s="7"/>
    </row>
    <row r="15" spans="1:8" x14ac:dyDescent="0.25">
      <c r="A15" s="1"/>
      <c r="B15" s="8"/>
      <c r="C15" s="1"/>
      <c r="D15" s="1"/>
      <c r="E15" s="1"/>
      <c r="F15" s="1"/>
      <c r="G15" s="1"/>
      <c r="H15" s="1"/>
    </row>
    <row r="16" spans="1:8" x14ac:dyDescent="0.25">
      <c r="C16" s="4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I10"/>
  <sheetViews>
    <sheetView workbookViewId="0">
      <selection activeCell="A3" sqref="A3"/>
    </sheetView>
  </sheetViews>
  <sheetFormatPr defaultRowHeight="15" x14ac:dyDescent="0.25"/>
  <cols>
    <col min="1" max="1" width="30.42578125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9" ht="15.75" x14ac:dyDescent="0.25">
      <c r="A2" s="17" t="s">
        <v>166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9" ht="15.75" x14ac:dyDescent="0.25">
      <c r="A3" s="17" t="s">
        <v>93</v>
      </c>
      <c r="B3" s="18">
        <v>1.85</v>
      </c>
      <c r="C3" s="18">
        <v>1.3</v>
      </c>
      <c r="D3" s="18">
        <f>B3/C3</f>
        <v>1.4230769230769231</v>
      </c>
      <c r="E3" s="18">
        <v>0.7</v>
      </c>
      <c r="F3" s="18">
        <v>0.78</v>
      </c>
      <c r="G3" s="18">
        <f>E3/F3</f>
        <v>0.89743589743589736</v>
      </c>
      <c r="H3" s="19">
        <v>3.25</v>
      </c>
    </row>
    <row r="4" spans="1:9" ht="15.75" x14ac:dyDescent="0.25">
      <c r="A4" s="35" t="s">
        <v>94</v>
      </c>
      <c r="B4" s="36">
        <v>1.47</v>
      </c>
      <c r="C4" s="36">
        <v>1.0900000000000001</v>
      </c>
      <c r="D4" s="36">
        <f t="shared" ref="D4:D9" si="0">B4/C4</f>
        <v>1.3486238532110091</v>
      </c>
      <c r="E4" s="36">
        <v>0.6</v>
      </c>
      <c r="F4" s="36">
        <v>0.63</v>
      </c>
      <c r="G4" s="36">
        <f t="shared" ref="G4:G9" si="1">E4/F4</f>
        <v>0.95238095238095233</v>
      </c>
      <c r="H4" s="37">
        <v>3</v>
      </c>
      <c r="I4" s="13"/>
    </row>
    <row r="5" spans="1:9" ht="15.75" x14ac:dyDescent="0.25">
      <c r="A5" s="35" t="s">
        <v>95</v>
      </c>
      <c r="B5" s="36">
        <v>1.25</v>
      </c>
      <c r="C5" s="36">
        <v>0.93</v>
      </c>
      <c r="D5" s="36">
        <f t="shared" si="0"/>
        <v>1.3440860215053763</v>
      </c>
      <c r="E5" s="36">
        <v>0.52</v>
      </c>
      <c r="F5" s="36">
        <v>0.54</v>
      </c>
      <c r="G5" s="36">
        <f t="shared" si="1"/>
        <v>0.96296296296296291</v>
      </c>
      <c r="H5" s="37">
        <v>2.75</v>
      </c>
      <c r="I5" s="13"/>
    </row>
    <row r="6" spans="1:9" ht="15.75" x14ac:dyDescent="0.25">
      <c r="A6" s="35" t="s">
        <v>96</v>
      </c>
      <c r="B6" s="36">
        <v>1.4</v>
      </c>
      <c r="C6" s="36">
        <v>1.03</v>
      </c>
      <c r="D6" s="36">
        <f t="shared" si="0"/>
        <v>1.3592233009708736</v>
      </c>
      <c r="E6" s="36">
        <v>0.57999999999999996</v>
      </c>
      <c r="F6" s="36">
        <v>0.57999999999999996</v>
      </c>
      <c r="G6" s="36">
        <f t="shared" si="1"/>
        <v>1</v>
      </c>
      <c r="H6" s="37">
        <v>2.75</v>
      </c>
      <c r="I6" s="13"/>
    </row>
    <row r="7" spans="1:9" ht="15.75" x14ac:dyDescent="0.25">
      <c r="A7" s="35" t="s">
        <v>97</v>
      </c>
      <c r="B7" s="36">
        <v>0.93</v>
      </c>
      <c r="C7" s="36">
        <v>0.82</v>
      </c>
      <c r="D7" s="36">
        <f t="shared" si="0"/>
        <v>1.1341463414634148</v>
      </c>
      <c r="E7" s="36">
        <v>0.46</v>
      </c>
      <c r="F7" s="36">
        <v>0.48</v>
      </c>
      <c r="G7" s="36">
        <f t="shared" si="1"/>
        <v>0.95833333333333337</v>
      </c>
      <c r="H7" s="37">
        <v>2</v>
      </c>
      <c r="I7" s="13" t="s">
        <v>22</v>
      </c>
    </row>
    <row r="8" spans="1:9" ht="15.75" x14ac:dyDescent="0.25">
      <c r="A8" s="17" t="s">
        <v>98</v>
      </c>
      <c r="B8" s="17">
        <v>2.11</v>
      </c>
      <c r="C8" s="17">
        <v>1.4</v>
      </c>
      <c r="D8" s="18">
        <f t="shared" si="0"/>
        <v>1.5071428571428571</v>
      </c>
      <c r="E8" s="17">
        <v>0.79</v>
      </c>
      <c r="F8" s="17">
        <v>0.84</v>
      </c>
      <c r="G8" s="18">
        <f t="shared" si="1"/>
        <v>0.94047619047619058</v>
      </c>
      <c r="H8" s="19">
        <v>3.25</v>
      </c>
    </row>
    <row r="9" spans="1:9" ht="15.75" x14ac:dyDescent="0.25">
      <c r="A9" s="17" t="s">
        <v>99</v>
      </c>
      <c r="B9" s="17">
        <v>1.78</v>
      </c>
      <c r="C9" s="17">
        <v>1.21</v>
      </c>
      <c r="D9" s="18">
        <f t="shared" si="0"/>
        <v>1.4710743801652892</v>
      </c>
      <c r="E9" s="17">
        <v>0.66</v>
      </c>
      <c r="F9" s="17">
        <v>0.74</v>
      </c>
      <c r="G9" s="18">
        <f t="shared" si="1"/>
        <v>0.891891891891892</v>
      </c>
      <c r="H9" s="19">
        <v>3</v>
      </c>
    </row>
    <row r="10" spans="1:9" x14ac:dyDescent="0.25">
      <c r="A10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H9"/>
  <sheetViews>
    <sheetView workbookViewId="0">
      <selection activeCell="A15" sqref="A15"/>
    </sheetView>
  </sheetViews>
  <sheetFormatPr defaultRowHeight="15" x14ac:dyDescent="0.25"/>
  <cols>
    <col min="1" max="1" width="44.570312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67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100</v>
      </c>
      <c r="B3" s="18">
        <v>1.22</v>
      </c>
      <c r="C3" s="18">
        <v>0.92</v>
      </c>
      <c r="D3" s="18">
        <f>B3/C3</f>
        <v>1.326086956521739</v>
      </c>
      <c r="E3" s="18">
        <v>0.55000000000000004</v>
      </c>
      <c r="F3" s="18">
        <v>0.6</v>
      </c>
      <c r="G3" s="18">
        <f>E3/F3</f>
        <v>0.91666666666666674</v>
      </c>
      <c r="H3" s="19">
        <v>2.75</v>
      </c>
    </row>
    <row r="4" spans="1:8" ht="15.75" x14ac:dyDescent="0.25">
      <c r="A4" s="17" t="s">
        <v>101</v>
      </c>
      <c r="B4" s="18">
        <v>1.17</v>
      </c>
      <c r="C4" s="18">
        <v>0.82</v>
      </c>
      <c r="D4" s="18">
        <f t="shared" ref="D4:D9" si="0">B4/C4</f>
        <v>1.4268292682926829</v>
      </c>
      <c r="E4" s="18">
        <v>0.51</v>
      </c>
      <c r="F4" s="18">
        <v>0.55000000000000004</v>
      </c>
      <c r="G4" s="18">
        <f t="shared" ref="G4:G9" si="1">E4/F4</f>
        <v>0.92727272727272725</v>
      </c>
      <c r="H4" s="19">
        <v>2.75</v>
      </c>
    </row>
    <row r="5" spans="1:8" ht="15.75" x14ac:dyDescent="0.25">
      <c r="A5" s="17" t="s">
        <v>102</v>
      </c>
      <c r="B5" s="18">
        <v>0.87</v>
      </c>
      <c r="C5" s="18">
        <v>0.69</v>
      </c>
      <c r="D5" s="18">
        <f t="shared" si="0"/>
        <v>1.2608695652173914</v>
      </c>
      <c r="E5" s="18">
        <v>0.4</v>
      </c>
      <c r="F5" s="18">
        <v>0.43</v>
      </c>
      <c r="G5" s="18">
        <f t="shared" si="1"/>
        <v>0.93023255813953498</v>
      </c>
      <c r="H5" s="19">
        <v>2.5</v>
      </c>
    </row>
    <row r="6" spans="1:8" ht="15.75" x14ac:dyDescent="0.25">
      <c r="A6" s="17" t="s">
        <v>26</v>
      </c>
      <c r="B6" s="18">
        <v>1.21</v>
      </c>
      <c r="C6" s="18">
        <v>0.9</v>
      </c>
      <c r="D6" s="18">
        <f t="shared" si="0"/>
        <v>1.3444444444444443</v>
      </c>
      <c r="E6" s="18">
        <v>0.54</v>
      </c>
      <c r="F6" s="18">
        <v>0.56999999999999995</v>
      </c>
      <c r="G6" s="18">
        <f t="shared" si="1"/>
        <v>0.94736842105263175</v>
      </c>
      <c r="H6" s="19">
        <v>2.75</v>
      </c>
    </row>
    <row r="7" spans="1:8" ht="15.75" x14ac:dyDescent="0.25">
      <c r="A7" s="17" t="s">
        <v>27</v>
      </c>
      <c r="B7" s="18">
        <v>1.24</v>
      </c>
      <c r="C7" s="18">
        <v>0.89</v>
      </c>
      <c r="D7" s="18">
        <f t="shared" si="0"/>
        <v>1.3932584269662922</v>
      </c>
      <c r="E7" s="18">
        <v>0.53</v>
      </c>
      <c r="F7" s="18">
        <v>0.56999999999999995</v>
      </c>
      <c r="G7" s="18">
        <f t="shared" si="1"/>
        <v>0.92982456140350889</v>
      </c>
      <c r="H7" s="19">
        <v>2.75</v>
      </c>
    </row>
    <row r="8" spans="1:8" ht="15.75" x14ac:dyDescent="0.25">
      <c r="A8" s="17" t="s">
        <v>28</v>
      </c>
      <c r="B8" s="17">
        <v>1.1200000000000001</v>
      </c>
      <c r="C8" s="17">
        <v>0.89</v>
      </c>
      <c r="D8" s="18">
        <f t="shared" si="0"/>
        <v>1.258426966292135</v>
      </c>
      <c r="E8" s="17">
        <v>0.52</v>
      </c>
      <c r="F8" s="17">
        <v>0.56000000000000005</v>
      </c>
      <c r="G8" s="18">
        <f t="shared" si="1"/>
        <v>0.92857142857142849</v>
      </c>
      <c r="H8" s="19">
        <v>2.75</v>
      </c>
    </row>
    <row r="9" spans="1:8" ht="15.75" x14ac:dyDescent="0.25">
      <c r="A9" s="17" t="s">
        <v>29</v>
      </c>
      <c r="B9" s="17">
        <v>1.17</v>
      </c>
      <c r="C9" s="17">
        <v>0.88</v>
      </c>
      <c r="D9" s="18">
        <f t="shared" si="0"/>
        <v>1.3295454545454544</v>
      </c>
      <c r="E9" s="17">
        <v>0.51</v>
      </c>
      <c r="F9" s="17">
        <v>0.54</v>
      </c>
      <c r="G9" s="18">
        <f t="shared" si="1"/>
        <v>0.94444444444444442</v>
      </c>
      <c r="H9" s="19">
        <v>2.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H8"/>
  <sheetViews>
    <sheetView workbookViewId="0">
      <selection activeCell="A17" sqref="A17"/>
    </sheetView>
  </sheetViews>
  <sheetFormatPr defaultRowHeight="15" x14ac:dyDescent="0.25"/>
  <cols>
    <col min="1" max="1" width="48.4257812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68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103</v>
      </c>
      <c r="B3" s="18">
        <v>1.51</v>
      </c>
      <c r="C3" s="18">
        <v>1.38</v>
      </c>
      <c r="D3" s="18">
        <f>B3/C3</f>
        <v>1.0942028985507248</v>
      </c>
      <c r="E3" s="18">
        <v>0.79</v>
      </c>
      <c r="F3" s="18">
        <v>0.83</v>
      </c>
      <c r="G3" s="18">
        <f>E3/F3</f>
        <v>0.95180722891566272</v>
      </c>
      <c r="H3" s="19">
        <v>2.75</v>
      </c>
    </row>
    <row r="4" spans="1:8" ht="15.75" x14ac:dyDescent="0.25">
      <c r="A4" s="17" t="s">
        <v>104</v>
      </c>
      <c r="B4" s="18">
        <v>1.31</v>
      </c>
      <c r="C4" s="18">
        <v>1.17</v>
      </c>
      <c r="D4" s="18">
        <f t="shared" ref="D4:D8" si="0">B4/C4</f>
        <v>1.1196581196581197</v>
      </c>
      <c r="E4" s="18">
        <v>0.68</v>
      </c>
      <c r="F4" s="18">
        <v>0.72</v>
      </c>
      <c r="G4" s="18">
        <f t="shared" ref="G4:G8" si="1">E4/F4</f>
        <v>0.94444444444444453</v>
      </c>
      <c r="H4" s="19">
        <v>2.5</v>
      </c>
    </row>
    <row r="5" spans="1:8" ht="15.75" x14ac:dyDescent="0.25">
      <c r="A5" s="17" t="s">
        <v>105</v>
      </c>
      <c r="B5" s="18">
        <v>1.21</v>
      </c>
      <c r="C5" s="18">
        <v>1.1200000000000001</v>
      </c>
      <c r="D5" s="18">
        <f t="shared" si="0"/>
        <v>1.0803571428571428</v>
      </c>
      <c r="E5" s="18">
        <v>0.67</v>
      </c>
      <c r="F5" s="18">
        <v>0.69</v>
      </c>
      <c r="G5" s="18">
        <f t="shared" si="1"/>
        <v>0.97101449275362328</v>
      </c>
      <c r="H5" s="19">
        <v>2.5</v>
      </c>
    </row>
    <row r="6" spans="1:8" ht="15.75" x14ac:dyDescent="0.25">
      <c r="A6" s="17" t="s">
        <v>106</v>
      </c>
      <c r="B6" s="18">
        <v>1.68</v>
      </c>
      <c r="C6" s="18">
        <v>1.32</v>
      </c>
      <c r="D6" s="18">
        <f t="shared" si="0"/>
        <v>1.2727272727272727</v>
      </c>
      <c r="E6" s="18">
        <v>0.74</v>
      </c>
      <c r="F6" s="18">
        <v>0.8</v>
      </c>
      <c r="G6" s="18">
        <f t="shared" si="1"/>
        <v>0.92499999999999993</v>
      </c>
      <c r="H6" s="19">
        <v>3</v>
      </c>
    </row>
    <row r="7" spans="1:8" ht="15.75" x14ac:dyDescent="0.25">
      <c r="A7" s="17" t="s">
        <v>107</v>
      </c>
      <c r="B7" s="18">
        <v>1.32</v>
      </c>
      <c r="C7" s="18">
        <v>1.21</v>
      </c>
      <c r="D7" s="18">
        <f t="shared" si="0"/>
        <v>1.0909090909090911</v>
      </c>
      <c r="E7" s="18">
        <v>0.7</v>
      </c>
      <c r="F7" s="18">
        <v>0.73</v>
      </c>
      <c r="G7" s="18">
        <f t="shared" si="1"/>
        <v>0.95890410958904104</v>
      </c>
      <c r="H7" s="19">
        <v>2.5</v>
      </c>
    </row>
    <row r="8" spans="1:8" ht="15.75" x14ac:dyDescent="0.25">
      <c r="A8" s="17" t="s">
        <v>108</v>
      </c>
      <c r="B8" s="30">
        <v>1.54</v>
      </c>
      <c r="C8" s="30">
        <v>1.3</v>
      </c>
      <c r="D8" s="18">
        <f t="shared" si="0"/>
        <v>1.1846153846153846</v>
      </c>
      <c r="E8" s="30">
        <v>0.75</v>
      </c>
      <c r="F8" s="30">
        <v>0.8</v>
      </c>
      <c r="G8" s="18">
        <f t="shared" si="1"/>
        <v>0.9375</v>
      </c>
      <c r="H8" s="19">
        <v>2.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EED0-AE9E-4585-A001-0EA47F7FDCB0}">
  <dimension ref="A2:H11"/>
  <sheetViews>
    <sheetView workbookViewId="0">
      <selection activeCell="B15" sqref="B15"/>
    </sheetView>
  </sheetViews>
  <sheetFormatPr defaultRowHeight="15" x14ac:dyDescent="0.25"/>
  <cols>
    <col min="1" max="1" width="33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69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30</v>
      </c>
      <c r="B3" s="18">
        <v>1.83</v>
      </c>
      <c r="C3" s="18">
        <v>1.41</v>
      </c>
      <c r="D3" s="18">
        <f>B3/C3</f>
        <v>1.2978723404255321</v>
      </c>
      <c r="E3" s="18">
        <v>0.81</v>
      </c>
      <c r="F3" s="18">
        <v>0.85</v>
      </c>
      <c r="G3" s="18">
        <f>E3/F3</f>
        <v>0.95294117647058829</v>
      </c>
      <c r="H3" s="19">
        <v>3.25</v>
      </c>
    </row>
    <row r="4" spans="1:8" ht="15.75" x14ac:dyDescent="0.25">
      <c r="A4" s="17" t="s">
        <v>31</v>
      </c>
      <c r="B4" s="18">
        <v>1.91</v>
      </c>
      <c r="C4" s="18">
        <v>1.42</v>
      </c>
      <c r="D4" s="18">
        <f t="shared" ref="D4:D11" si="0">B4/C4</f>
        <v>1.3450704225352113</v>
      </c>
      <c r="E4" s="18">
        <v>0.78</v>
      </c>
      <c r="F4" s="18">
        <v>0.87</v>
      </c>
      <c r="G4" s="18">
        <f t="shared" ref="G4:G11" si="1">E4/F4</f>
        <v>0.89655172413793105</v>
      </c>
      <c r="H4" s="19">
        <v>3.25</v>
      </c>
    </row>
    <row r="5" spans="1:8" ht="15.75" x14ac:dyDescent="0.25">
      <c r="A5" s="17" t="s">
        <v>32</v>
      </c>
      <c r="B5" s="18">
        <v>1.75</v>
      </c>
      <c r="C5" s="18">
        <v>1.27</v>
      </c>
      <c r="D5" s="18">
        <f t="shared" si="0"/>
        <v>1.3779527559055118</v>
      </c>
      <c r="E5" s="18">
        <v>0.73</v>
      </c>
      <c r="F5" s="18">
        <v>0.79</v>
      </c>
      <c r="G5" s="18">
        <f t="shared" si="1"/>
        <v>0.92405063291139233</v>
      </c>
      <c r="H5" s="19">
        <v>3.25</v>
      </c>
    </row>
    <row r="6" spans="1:8" ht="15.75" x14ac:dyDescent="0.25">
      <c r="A6" s="17" t="s">
        <v>33</v>
      </c>
      <c r="B6" s="18">
        <v>1.41</v>
      </c>
      <c r="C6" s="18">
        <v>1.1399999999999999</v>
      </c>
      <c r="D6" s="18">
        <f t="shared" si="0"/>
        <v>1.236842105263158</v>
      </c>
      <c r="E6" s="18">
        <v>0.67</v>
      </c>
      <c r="F6" s="18">
        <v>0.7</v>
      </c>
      <c r="G6" s="18">
        <f t="shared" si="1"/>
        <v>0.9571428571428573</v>
      </c>
      <c r="H6" s="19">
        <v>2.75</v>
      </c>
    </row>
    <row r="7" spans="1:8" ht="15.75" x14ac:dyDescent="0.25">
      <c r="A7" s="17" t="s">
        <v>34</v>
      </c>
      <c r="B7" s="18">
        <v>1.5</v>
      </c>
      <c r="C7" s="18">
        <v>1.1000000000000001</v>
      </c>
      <c r="D7" s="18">
        <f t="shared" si="0"/>
        <v>1.3636363636363635</v>
      </c>
      <c r="E7" s="18">
        <v>0.6</v>
      </c>
      <c r="F7" s="18">
        <v>0.64</v>
      </c>
      <c r="G7" s="18">
        <f t="shared" si="1"/>
        <v>0.9375</v>
      </c>
      <c r="H7" s="19">
        <v>2.75</v>
      </c>
    </row>
    <row r="8" spans="1:8" ht="15.75" x14ac:dyDescent="0.25">
      <c r="A8" s="17" t="s">
        <v>35</v>
      </c>
      <c r="B8" s="30">
        <v>1.69</v>
      </c>
      <c r="C8" s="30">
        <v>1.23</v>
      </c>
      <c r="D8" s="18">
        <f t="shared" si="0"/>
        <v>1.3739837398373984</v>
      </c>
      <c r="E8" s="30">
        <v>0.7</v>
      </c>
      <c r="F8" s="30">
        <v>0.76</v>
      </c>
      <c r="G8" s="18">
        <f t="shared" si="1"/>
        <v>0.92105263157894735</v>
      </c>
      <c r="H8" s="19">
        <v>3.25</v>
      </c>
    </row>
    <row r="9" spans="1:8" ht="15.75" x14ac:dyDescent="0.25">
      <c r="A9" s="17" t="s">
        <v>36</v>
      </c>
      <c r="B9" s="17">
        <v>1.63</v>
      </c>
      <c r="C9" s="17">
        <v>1.24</v>
      </c>
      <c r="D9" s="18">
        <f t="shared" si="0"/>
        <v>1.314516129032258</v>
      </c>
      <c r="E9" s="17">
        <v>0.71</v>
      </c>
      <c r="F9" s="17">
        <v>0.77</v>
      </c>
      <c r="G9" s="18">
        <f t="shared" si="1"/>
        <v>0.92207792207792205</v>
      </c>
      <c r="H9" s="17">
        <v>3</v>
      </c>
    </row>
    <row r="10" spans="1:8" ht="15.75" x14ac:dyDescent="0.25">
      <c r="A10" s="17" t="s">
        <v>37</v>
      </c>
      <c r="B10" s="17">
        <v>1.81</v>
      </c>
      <c r="C10" s="17">
        <v>1.32</v>
      </c>
      <c r="D10" s="18">
        <f t="shared" si="0"/>
        <v>1.3712121212121211</v>
      </c>
      <c r="E10" s="17">
        <v>0.71</v>
      </c>
      <c r="F10" s="17">
        <v>0.79</v>
      </c>
      <c r="G10" s="18">
        <f t="shared" si="1"/>
        <v>0.89873417721518978</v>
      </c>
      <c r="H10" s="19">
        <v>3.25</v>
      </c>
    </row>
    <row r="11" spans="1:8" ht="15.75" x14ac:dyDescent="0.25">
      <c r="A11" s="17" t="s">
        <v>38</v>
      </c>
      <c r="B11" s="17">
        <v>1.58</v>
      </c>
      <c r="C11" s="17">
        <v>1.17</v>
      </c>
      <c r="D11" s="18">
        <f t="shared" si="0"/>
        <v>1.3504273504273505</v>
      </c>
      <c r="E11" s="17">
        <v>0.63</v>
      </c>
      <c r="F11" s="17">
        <v>0.71</v>
      </c>
      <c r="G11" s="18">
        <f t="shared" si="1"/>
        <v>0.88732394366197187</v>
      </c>
      <c r="H11" s="17">
        <v>3</v>
      </c>
    </row>
  </sheetData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2034D-34B7-445D-83AE-9E272E511F2E}">
  <dimension ref="A2:H16"/>
  <sheetViews>
    <sheetView workbookViewId="0">
      <selection activeCell="A14" sqref="A14"/>
    </sheetView>
  </sheetViews>
  <sheetFormatPr defaultRowHeight="15" x14ac:dyDescent="0.25"/>
  <cols>
    <col min="1" max="1" width="36.570312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70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113</v>
      </c>
      <c r="B3" s="18">
        <v>1.28</v>
      </c>
      <c r="C3" s="18">
        <v>0.92</v>
      </c>
      <c r="D3" s="18">
        <f>B3/C3</f>
        <v>1.3913043478260869</v>
      </c>
      <c r="E3" s="18">
        <v>0.51</v>
      </c>
      <c r="F3" s="18">
        <v>0.56999999999999995</v>
      </c>
      <c r="G3" s="18">
        <f>E3/F3</f>
        <v>0.89473684210526327</v>
      </c>
      <c r="H3" s="38">
        <v>3</v>
      </c>
    </row>
    <row r="4" spans="1:8" ht="15.75" x14ac:dyDescent="0.25">
      <c r="A4" s="17" t="s">
        <v>114</v>
      </c>
      <c r="B4" s="18">
        <v>1.04</v>
      </c>
      <c r="C4" s="18">
        <v>0.85</v>
      </c>
      <c r="D4" s="18">
        <f t="shared" ref="D4:D9" si="0">B4/C4</f>
        <v>1.223529411764706</v>
      </c>
      <c r="E4" s="18">
        <v>0.44</v>
      </c>
      <c r="F4" s="18">
        <v>0.54</v>
      </c>
      <c r="G4" s="18">
        <f t="shared" ref="G4:G9" si="1">E4/F4</f>
        <v>0.81481481481481477</v>
      </c>
      <c r="H4" s="38">
        <v>2.75</v>
      </c>
    </row>
    <row r="5" spans="1:8" ht="15.75" x14ac:dyDescent="0.25">
      <c r="A5" s="17" t="s">
        <v>115</v>
      </c>
      <c r="B5" s="18">
        <v>1.25</v>
      </c>
      <c r="C5" s="18">
        <v>0.88</v>
      </c>
      <c r="D5" s="18">
        <f t="shared" si="0"/>
        <v>1.4204545454545454</v>
      </c>
      <c r="E5" s="18">
        <v>0.5</v>
      </c>
      <c r="F5" s="18">
        <v>0.54</v>
      </c>
      <c r="G5" s="18">
        <f t="shared" si="1"/>
        <v>0.92592592592592582</v>
      </c>
      <c r="H5" s="38">
        <v>3</v>
      </c>
    </row>
    <row r="6" spans="1:8" ht="15.75" x14ac:dyDescent="0.25">
      <c r="A6" s="17" t="s">
        <v>109</v>
      </c>
      <c r="B6" s="18">
        <v>1.33</v>
      </c>
      <c r="C6" s="18">
        <v>0.96</v>
      </c>
      <c r="D6" s="18">
        <f t="shared" si="0"/>
        <v>1.3854166666666667</v>
      </c>
      <c r="E6" s="18">
        <v>0.53</v>
      </c>
      <c r="F6" s="18">
        <v>0.6</v>
      </c>
      <c r="G6" s="18">
        <f t="shared" si="1"/>
        <v>0.88333333333333341</v>
      </c>
      <c r="H6" s="38">
        <v>3</v>
      </c>
    </row>
    <row r="7" spans="1:8" ht="15.75" x14ac:dyDescent="0.25">
      <c r="A7" s="17" t="s">
        <v>110</v>
      </c>
      <c r="B7" s="18">
        <v>1.19</v>
      </c>
      <c r="C7" s="18">
        <v>0.87</v>
      </c>
      <c r="D7" s="18">
        <f t="shared" si="0"/>
        <v>1.367816091954023</v>
      </c>
      <c r="E7" s="18">
        <v>0.51</v>
      </c>
      <c r="F7" s="18">
        <v>0.53</v>
      </c>
      <c r="G7" s="18">
        <f t="shared" si="1"/>
        <v>0.96226415094339623</v>
      </c>
      <c r="H7" s="38">
        <v>3</v>
      </c>
    </row>
    <row r="8" spans="1:8" ht="15.75" x14ac:dyDescent="0.25">
      <c r="A8" s="17" t="s">
        <v>111</v>
      </c>
      <c r="B8" s="30">
        <v>1.04</v>
      </c>
      <c r="C8" s="30">
        <v>0.77</v>
      </c>
      <c r="D8" s="18">
        <f t="shared" si="0"/>
        <v>1.3506493506493507</v>
      </c>
      <c r="E8" s="30">
        <v>0.4</v>
      </c>
      <c r="F8" s="30">
        <v>0.47</v>
      </c>
      <c r="G8" s="18">
        <f t="shared" si="1"/>
        <v>0.85106382978723416</v>
      </c>
      <c r="H8" s="38">
        <v>3</v>
      </c>
    </row>
    <row r="9" spans="1:8" ht="15.75" x14ac:dyDescent="0.25">
      <c r="A9" s="17" t="s">
        <v>112</v>
      </c>
      <c r="B9" s="30">
        <v>1</v>
      </c>
      <c r="C9" s="30">
        <v>0.8</v>
      </c>
      <c r="D9" s="18">
        <f t="shared" si="0"/>
        <v>1.25</v>
      </c>
      <c r="E9" s="30">
        <v>0.45</v>
      </c>
      <c r="F9" s="30">
        <v>0.45</v>
      </c>
      <c r="G9" s="18">
        <f t="shared" si="1"/>
        <v>1</v>
      </c>
      <c r="H9" s="38">
        <v>2.75</v>
      </c>
    </row>
    <row r="11" spans="1:8" x14ac:dyDescent="0.25">
      <c r="A11" s="15"/>
    </row>
    <row r="12" spans="1:8" x14ac:dyDescent="0.25">
      <c r="A12" s="15"/>
    </row>
    <row r="13" spans="1:8" x14ac:dyDescent="0.25">
      <c r="A13" s="15"/>
    </row>
    <row r="14" spans="1:8" x14ac:dyDescent="0.25">
      <c r="A14" s="15"/>
    </row>
    <row r="15" spans="1:8" x14ac:dyDescent="0.25">
      <c r="A15" s="15"/>
    </row>
    <row r="16" spans="1:8" x14ac:dyDescent="0.25">
      <c r="A16" s="1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4C64C-BE16-461A-BDFB-8AB6974B0927}">
  <dimension ref="A2:H5"/>
  <sheetViews>
    <sheetView workbookViewId="0">
      <selection activeCell="A7" sqref="A7"/>
    </sheetView>
  </sheetViews>
  <sheetFormatPr defaultRowHeight="15" x14ac:dyDescent="0.25"/>
  <cols>
    <col min="1" max="1" width="31.140625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71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116</v>
      </c>
      <c r="B3" s="18">
        <v>1.02</v>
      </c>
      <c r="C3" s="18">
        <v>0.89</v>
      </c>
      <c r="D3" s="18">
        <f>B3/C3</f>
        <v>1.146067415730337</v>
      </c>
      <c r="E3" s="18">
        <v>0.46</v>
      </c>
      <c r="F3" s="18">
        <v>0.56000000000000005</v>
      </c>
      <c r="G3" s="18">
        <f>E3/F3</f>
        <v>0.8214285714285714</v>
      </c>
      <c r="H3" s="19">
        <v>2.5</v>
      </c>
    </row>
    <row r="4" spans="1:8" ht="15.75" x14ac:dyDescent="0.25">
      <c r="A4" s="17" t="s">
        <v>117</v>
      </c>
      <c r="B4" s="18">
        <v>1.2</v>
      </c>
      <c r="C4" s="18">
        <v>0.95</v>
      </c>
      <c r="D4" s="18">
        <f t="shared" ref="D4:D5" si="0">B4/C4</f>
        <v>1.263157894736842</v>
      </c>
      <c r="E4" s="18">
        <v>0.55000000000000004</v>
      </c>
      <c r="F4" s="18">
        <v>0.57999999999999996</v>
      </c>
      <c r="G4" s="18">
        <f t="shared" ref="G4:G5" si="1">E4/F4</f>
        <v>0.94827586206896564</v>
      </c>
      <c r="H4" s="19">
        <v>2.75</v>
      </c>
    </row>
    <row r="5" spans="1:8" ht="15.75" x14ac:dyDescent="0.25">
      <c r="A5" s="17" t="s">
        <v>118</v>
      </c>
      <c r="B5" s="18">
        <v>0.87</v>
      </c>
      <c r="C5" s="18">
        <v>0.73</v>
      </c>
      <c r="D5" s="18">
        <f t="shared" si="0"/>
        <v>1.1917808219178083</v>
      </c>
      <c r="E5" s="18">
        <v>0.43</v>
      </c>
      <c r="F5" s="18">
        <v>0.47</v>
      </c>
      <c r="G5" s="18">
        <f t="shared" si="1"/>
        <v>0.91489361702127658</v>
      </c>
      <c r="H5" s="19">
        <v>2.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2D7D-235A-436E-A7B0-89E972CC6A64}">
  <dimension ref="A2:I25"/>
  <sheetViews>
    <sheetView tabSelected="1" workbookViewId="0">
      <selection activeCell="A21" sqref="A21"/>
    </sheetView>
  </sheetViews>
  <sheetFormatPr defaultRowHeight="15" x14ac:dyDescent="0.25"/>
  <cols>
    <col min="1" max="1" width="42.14062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9" ht="15.75" x14ac:dyDescent="0.25">
      <c r="A2" s="17" t="s">
        <v>172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9" ht="15.75" x14ac:dyDescent="0.25">
      <c r="A3" s="17" t="s">
        <v>119</v>
      </c>
      <c r="B3" s="18">
        <v>1.54</v>
      </c>
      <c r="C3" s="18">
        <v>1.1299999999999999</v>
      </c>
      <c r="D3" s="18">
        <f>B3/C3</f>
        <v>1.3628318584070798</v>
      </c>
      <c r="E3" s="18">
        <v>0.56999999999999995</v>
      </c>
      <c r="F3" s="18">
        <v>0.67</v>
      </c>
      <c r="G3" s="18">
        <f>E3/F3</f>
        <v>0.85074626865671632</v>
      </c>
      <c r="H3" s="38">
        <v>3.25</v>
      </c>
    </row>
    <row r="4" spans="1:9" ht="15.75" x14ac:dyDescent="0.25">
      <c r="A4" s="17" t="s">
        <v>120</v>
      </c>
      <c r="B4" s="18">
        <v>1.55</v>
      </c>
      <c r="C4" s="18">
        <v>1.18</v>
      </c>
      <c r="D4" s="18">
        <f t="shared" ref="D4:D19" si="0">B4/C4</f>
        <v>1.3135593220338984</v>
      </c>
      <c r="E4" s="18">
        <v>0.66</v>
      </c>
      <c r="F4" s="18">
        <v>0.74</v>
      </c>
      <c r="G4" s="18">
        <f t="shared" ref="G4:G19" si="1">E4/F4</f>
        <v>0.891891891891892</v>
      </c>
      <c r="H4" s="38">
        <v>3.25</v>
      </c>
    </row>
    <row r="5" spans="1:9" ht="15.75" x14ac:dyDescent="0.25">
      <c r="A5" s="17" t="s">
        <v>121</v>
      </c>
      <c r="B5" s="18">
        <v>1.68</v>
      </c>
      <c r="C5" s="18">
        <v>1.1599999999999999</v>
      </c>
      <c r="D5" s="18">
        <f t="shared" si="0"/>
        <v>1.4482758620689655</v>
      </c>
      <c r="E5" s="18">
        <v>0.64</v>
      </c>
      <c r="F5" s="18">
        <v>0.71</v>
      </c>
      <c r="G5" s="18">
        <f t="shared" si="1"/>
        <v>0.90140845070422537</v>
      </c>
      <c r="H5" s="38">
        <v>3.5</v>
      </c>
    </row>
    <row r="6" spans="1:9" ht="15.75" x14ac:dyDescent="0.25">
      <c r="A6" s="17" t="s">
        <v>122</v>
      </c>
      <c r="B6" s="18">
        <v>1.34</v>
      </c>
      <c r="C6" s="18">
        <v>1.1000000000000001</v>
      </c>
      <c r="D6" s="18">
        <f t="shared" si="0"/>
        <v>1.2181818181818183</v>
      </c>
      <c r="E6" s="18">
        <v>0.56000000000000005</v>
      </c>
      <c r="F6" s="18">
        <v>0.67</v>
      </c>
      <c r="G6" s="18">
        <f t="shared" si="1"/>
        <v>0.83582089552238814</v>
      </c>
      <c r="H6" s="38">
        <v>3</v>
      </c>
    </row>
    <row r="7" spans="1:9" ht="15.75" x14ac:dyDescent="0.25">
      <c r="A7" s="17" t="s">
        <v>123</v>
      </c>
      <c r="B7" s="18">
        <v>1.34</v>
      </c>
      <c r="C7" s="18">
        <v>1.1000000000000001</v>
      </c>
      <c r="D7" s="18">
        <f t="shared" si="0"/>
        <v>1.2181818181818183</v>
      </c>
      <c r="E7" s="18">
        <v>0.51</v>
      </c>
      <c r="F7" s="18">
        <v>0.67</v>
      </c>
      <c r="G7" s="18">
        <f t="shared" si="1"/>
        <v>0.76119402985074625</v>
      </c>
      <c r="H7" s="38">
        <v>3</v>
      </c>
    </row>
    <row r="8" spans="1:9" ht="15.75" x14ac:dyDescent="0.25">
      <c r="A8" s="17" t="s">
        <v>124</v>
      </c>
      <c r="B8" s="30">
        <v>1.3</v>
      </c>
      <c r="C8" s="30">
        <v>1.03</v>
      </c>
      <c r="D8" s="18">
        <f t="shared" si="0"/>
        <v>1.2621359223300972</v>
      </c>
      <c r="E8" s="30">
        <v>0.55000000000000004</v>
      </c>
      <c r="F8" s="30">
        <v>0.64</v>
      </c>
      <c r="G8" s="18">
        <f t="shared" si="1"/>
        <v>0.859375</v>
      </c>
      <c r="H8" s="38">
        <v>3</v>
      </c>
    </row>
    <row r="9" spans="1:9" ht="15.75" x14ac:dyDescent="0.25">
      <c r="A9" s="17" t="s">
        <v>125</v>
      </c>
      <c r="B9" s="18">
        <v>1.36</v>
      </c>
      <c r="C9" s="18">
        <v>1.07</v>
      </c>
      <c r="D9" s="18">
        <f t="shared" si="0"/>
        <v>1.2710280373831775</v>
      </c>
      <c r="E9" s="18">
        <v>0.57999999999999996</v>
      </c>
      <c r="F9" s="18">
        <v>0.65</v>
      </c>
      <c r="G9" s="18">
        <f t="shared" si="1"/>
        <v>0.89230769230769225</v>
      </c>
      <c r="H9" s="39">
        <v>3</v>
      </c>
    </row>
    <row r="10" spans="1:9" ht="15.75" x14ac:dyDescent="0.25">
      <c r="A10" s="17" t="s">
        <v>126</v>
      </c>
      <c r="B10" s="18">
        <v>1.43</v>
      </c>
      <c r="C10" s="18">
        <v>1.1100000000000001</v>
      </c>
      <c r="D10" s="18">
        <f t="shared" si="0"/>
        <v>1.288288288288288</v>
      </c>
      <c r="E10" s="18">
        <v>0.64</v>
      </c>
      <c r="F10" s="18">
        <v>0.7</v>
      </c>
      <c r="G10" s="18">
        <f t="shared" si="1"/>
        <v>0.91428571428571437</v>
      </c>
      <c r="H10" s="38">
        <v>3.25</v>
      </c>
    </row>
    <row r="11" spans="1:9" ht="15.75" x14ac:dyDescent="0.25">
      <c r="A11" s="17" t="s">
        <v>127</v>
      </c>
      <c r="B11" s="18">
        <v>1.23</v>
      </c>
      <c r="C11" s="18">
        <v>0.91</v>
      </c>
      <c r="D11" s="18">
        <f t="shared" si="0"/>
        <v>1.3516483516483515</v>
      </c>
      <c r="E11" s="18">
        <v>0.53</v>
      </c>
      <c r="F11" s="30">
        <v>0.56999999999999995</v>
      </c>
      <c r="G11" s="18">
        <f t="shared" si="1"/>
        <v>0.92982456140350889</v>
      </c>
      <c r="H11" s="39">
        <v>3</v>
      </c>
    </row>
    <row r="12" spans="1:9" ht="15.75" x14ac:dyDescent="0.25">
      <c r="A12" s="17" t="s">
        <v>128</v>
      </c>
      <c r="B12" s="18">
        <v>1.18</v>
      </c>
      <c r="C12" s="18">
        <v>0.9</v>
      </c>
      <c r="D12" s="18">
        <f t="shared" si="0"/>
        <v>1.3111111111111111</v>
      </c>
      <c r="E12" s="18">
        <v>0.51</v>
      </c>
      <c r="F12" s="18">
        <v>0.56000000000000005</v>
      </c>
      <c r="G12" s="18">
        <f t="shared" si="1"/>
        <v>0.9107142857142857</v>
      </c>
      <c r="H12" s="39">
        <v>3</v>
      </c>
    </row>
    <row r="13" spans="1:9" ht="15.75" x14ac:dyDescent="0.25">
      <c r="A13" s="17" t="s">
        <v>129</v>
      </c>
      <c r="B13" s="18">
        <v>1.1000000000000001</v>
      </c>
      <c r="C13" s="18">
        <v>0.9</v>
      </c>
      <c r="D13" s="18">
        <f t="shared" si="0"/>
        <v>1.2222222222222223</v>
      </c>
      <c r="E13" s="18">
        <v>0.48</v>
      </c>
      <c r="F13" s="18">
        <v>0.56000000000000005</v>
      </c>
      <c r="G13" s="18">
        <f t="shared" si="1"/>
        <v>0.85714285714285698</v>
      </c>
      <c r="H13" s="38">
        <v>2.75</v>
      </c>
    </row>
    <row r="14" spans="1:9" ht="15.75" x14ac:dyDescent="0.25">
      <c r="A14" s="17" t="s">
        <v>130</v>
      </c>
      <c r="B14" s="18">
        <v>1.34</v>
      </c>
      <c r="C14" s="18">
        <v>1.02</v>
      </c>
      <c r="D14" s="18">
        <f t="shared" si="0"/>
        <v>1.3137254901960784</v>
      </c>
      <c r="E14" s="18">
        <v>0.53</v>
      </c>
      <c r="F14" s="18">
        <v>0.61</v>
      </c>
      <c r="G14" s="18">
        <f t="shared" si="1"/>
        <v>0.86885245901639352</v>
      </c>
      <c r="H14" s="39">
        <v>3</v>
      </c>
    </row>
    <row r="15" spans="1:9" ht="15.75" x14ac:dyDescent="0.25">
      <c r="A15" s="17" t="s">
        <v>131</v>
      </c>
      <c r="B15" s="18">
        <v>1.05</v>
      </c>
      <c r="C15" s="18">
        <v>0.84</v>
      </c>
      <c r="D15" s="18">
        <f t="shared" si="0"/>
        <v>1.25</v>
      </c>
      <c r="E15" s="18">
        <v>0.48</v>
      </c>
      <c r="F15" s="18">
        <v>0.5</v>
      </c>
      <c r="G15" s="18">
        <f t="shared" si="1"/>
        <v>0.96</v>
      </c>
      <c r="H15" s="39">
        <v>3</v>
      </c>
    </row>
    <row r="16" spans="1:9" ht="15.75" x14ac:dyDescent="0.25">
      <c r="A16" s="35" t="s">
        <v>132</v>
      </c>
      <c r="B16" s="36">
        <v>0.96</v>
      </c>
      <c r="C16" s="36">
        <v>0.81</v>
      </c>
      <c r="D16" s="36">
        <f t="shared" si="0"/>
        <v>1.1851851851851851</v>
      </c>
      <c r="E16" s="36">
        <v>0.44</v>
      </c>
      <c r="F16" s="36">
        <v>0.5</v>
      </c>
      <c r="G16" s="36">
        <f t="shared" si="1"/>
        <v>0.88</v>
      </c>
      <c r="H16" s="40">
        <v>2.75</v>
      </c>
      <c r="I16" t="s">
        <v>22</v>
      </c>
    </row>
    <row r="17" spans="1:9" ht="15.75" x14ac:dyDescent="0.25">
      <c r="A17" s="17" t="s">
        <v>133</v>
      </c>
      <c r="B17" s="18">
        <v>1.22</v>
      </c>
      <c r="C17" s="18">
        <v>0.94</v>
      </c>
      <c r="D17" s="18">
        <f t="shared" si="0"/>
        <v>1.2978723404255319</v>
      </c>
      <c r="E17" s="18">
        <v>0.54</v>
      </c>
      <c r="F17" s="18">
        <v>0.55000000000000004</v>
      </c>
      <c r="G17" s="18">
        <f t="shared" si="1"/>
        <v>0.98181818181818181</v>
      </c>
      <c r="H17" s="38">
        <v>2.75</v>
      </c>
    </row>
    <row r="18" spans="1:9" ht="15.75" x14ac:dyDescent="0.25">
      <c r="A18" s="17" t="s">
        <v>134</v>
      </c>
      <c r="B18" s="18">
        <v>1.24</v>
      </c>
      <c r="C18" s="18">
        <v>0.88</v>
      </c>
      <c r="D18" s="18">
        <f t="shared" si="0"/>
        <v>1.4090909090909092</v>
      </c>
      <c r="E18" s="18">
        <v>0.49</v>
      </c>
      <c r="F18" s="18">
        <v>0.54</v>
      </c>
      <c r="G18" s="18">
        <f t="shared" si="1"/>
        <v>0.90740740740740733</v>
      </c>
      <c r="H18" s="38">
        <v>2.75</v>
      </c>
    </row>
    <row r="19" spans="1:9" ht="15.75" x14ac:dyDescent="0.25">
      <c r="A19" s="35" t="s">
        <v>135</v>
      </c>
      <c r="B19" s="36">
        <v>0.94</v>
      </c>
      <c r="C19" s="36">
        <v>0.78</v>
      </c>
      <c r="D19" s="36">
        <f t="shared" si="0"/>
        <v>1.2051282051282051</v>
      </c>
      <c r="E19" s="36">
        <v>0.46</v>
      </c>
      <c r="F19" s="36">
        <v>0.7</v>
      </c>
      <c r="G19" s="36">
        <f t="shared" si="1"/>
        <v>0.65714285714285725</v>
      </c>
      <c r="H19" s="40">
        <v>2.75</v>
      </c>
      <c r="I19" t="s">
        <v>22</v>
      </c>
    </row>
    <row r="21" spans="1:9" x14ac:dyDescent="0.25">
      <c r="A21" s="15"/>
    </row>
    <row r="22" spans="1:9" x14ac:dyDescent="0.25">
      <c r="A22" s="15"/>
    </row>
    <row r="23" spans="1:9" x14ac:dyDescent="0.25">
      <c r="A23" s="15"/>
    </row>
    <row r="24" spans="1:9" x14ac:dyDescent="0.25">
      <c r="A24" s="15"/>
    </row>
    <row r="25" spans="1:9" x14ac:dyDescent="0.25">
      <c r="A25" s="15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25"/>
  <sheetViews>
    <sheetView workbookViewId="0">
      <selection activeCell="A15" sqref="A15"/>
    </sheetView>
  </sheetViews>
  <sheetFormatPr defaultRowHeight="15" x14ac:dyDescent="0.25"/>
  <cols>
    <col min="1" max="1" width="36.28515625" customWidth="1"/>
    <col min="2" max="2" width="13" customWidth="1"/>
    <col min="3" max="4" width="13.140625" customWidth="1"/>
    <col min="5" max="5" width="16.42578125" customWidth="1"/>
    <col min="6" max="7" width="15.7109375" customWidth="1"/>
    <col min="8" max="8" width="17.140625" customWidth="1"/>
  </cols>
  <sheetData>
    <row r="2" spans="1:8" ht="15.75" x14ac:dyDescent="0.25">
      <c r="A2" s="17" t="s">
        <v>158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39</v>
      </c>
      <c r="B3" s="18">
        <v>1.91</v>
      </c>
      <c r="C3" s="18">
        <v>1.7</v>
      </c>
      <c r="D3" s="18">
        <f>B3/C3</f>
        <v>1.1235294117647059</v>
      </c>
      <c r="E3" s="18">
        <v>0.89</v>
      </c>
      <c r="F3" s="18">
        <v>1.03</v>
      </c>
      <c r="G3" s="18">
        <f>E3/F3</f>
        <v>0.86407766990291257</v>
      </c>
      <c r="H3" s="19">
        <v>2.75</v>
      </c>
    </row>
    <row r="4" spans="1:8" ht="15.75" x14ac:dyDescent="0.25">
      <c r="A4" s="17" t="s">
        <v>40</v>
      </c>
      <c r="B4" s="18">
        <v>2.23</v>
      </c>
      <c r="C4" s="18">
        <v>1.78</v>
      </c>
      <c r="D4" s="18">
        <f t="shared" ref="D4:D9" si="0">B4/C4</f>
        <v>1.252808988764045</v>
      </c>
      <c r="E4" s="18">
        <v>1.07</v>
      </c>
      <c r="F4" s="18">
        <v>1.05</v>
      </c>
      <c r="G4" s="18">
        <f t="shared" ref="G4:G9" si="1">E4/F4</f>
        <v>1.019047619047619</v>
      </c>
      <c r="H4" s="19">
        <v>3.5</v>
      </c>
    </row>
    <row r="5" spans="1:8" ht="15.75" x14ac:dyDescent="0.25">
      <c r="A5" s="17" t="s">
        <v>41</v>
      </c>
      <c r="B5" s="18">
        <v>2.0499999999999998</v>
      </c>
      <c r="C5" s="18">
        <v>1.65</v>
      </c>
      <c r="D5" s="18">
        <f t="shared" si="0"/>
        <v>1.2424242424242424</v>
      </c>
      <c r="E5" s="18">
        <v>0.95</v>
      </c>
      <c r="F5" s="18">
        <v>1</v>
      </c>
      <c r="G5" s="18">
        <f t="shared" si="1"/>
        <v>0.95</v>
      </c>
      <c r="H5" s="19">
        <v>3.25</v>
      </c>
    </row>
    <row r="6" spans="1:8" ht="15.75" x14ac:dyDescent="0.25">
      <c r="A6" s="17" t="s">
        <v>42</v>
      </c>
      <c r="B6" s="18">
        <v>2.19</v>
      </c>
      <c r="C6" s="18">
        <v>1.82</v>
      </c>
      <c r="D6" s="18">
        <f t="shared" si="0"/>
        <v>1.2032967032967032</v>
      </c>
      <c r="E6" s="18">
        <v>0.82</v>
      </c>
      <c r="F6" s="18">
        <v>1.0900000000000001</v>
      </c>
      <c r="G6" s="18">
        <f t="shared" si="1"/>
        <v>0.75229357798165131</v>
      </c>
      <c r="H6" s="19">
        <v>3.25</v>
      </c>
    </row>
    <row r="7" spans="1:8" ht="15.75" x14ac:dyDescent="0.25">
      <c r="A7" s="17" t="s">
        <v>43</v>
      </c>
      <c r="B7" s="18">
        <v>2.12</v>
      </c>
      <c r="C7" s="18">
        <v>1.65</v>
      </c>
      <c r="D7" s="18">
        <f t="shared" si="0"/>
        <v>1.2848484848484849</v>
      </c>
      <c r="E7" s="18">
        <v>0.96</v>
      </c>
      <c r="F7" s="18">
        <v>1</v>
      </c>
      <c r="G7" s="18">
        <f t="shared" si="1"/>
        <v>0.96</v>
      </c>
      <c r="H7" s="19">
        <v>3</v>
      </c>
    </row>
    <row r="8" spans="1:8" ht="15.75" x14ac:dyDescent="0.25">
      <c r="A8" s="17" t="s">
        <v>44</v>
      </c>
      <c r="B8" s="30">
        <v>2.19</v>
      </c>
      <c r="C8" s="30">
        <v>1.78</v>
      </c>
      <c r="D8" s="18">
        <f t="shared" si="0"/>
        <v>1.2303370786516854</v>
      </c>
      <c r="E8" s="30">
        <v>0.98</v>
      </c>
      <c r="F8" s="30">
        <v>1.06</v>
      </c>
      <c r="G8" s="18">
        <f t="shared" si="1"/>
        <v>0.92452830188679236</v>
      </c>
      <c r="H8" s="19">
        <v>3.25</v>
      </c>
    </row>
    <row r="9" spans="1:8" ht="15.75" x14ac:dyDescent="0.25">
      <c r="A9" s="20" t="s">
        <v>45</v>
      </c>
      <c r="B9" s="30">
        <v>2.2200000000000002</v>
      </c>
      <c r="C9" s="30">
        <v>1.78</v>
      </c>
      <c r="D9" s="18">
        <f t="shared" si="0"/>
        <v>1.2471910112359552</v>
      </c>
      <c r="E9" s="30">
        <v>1</v>
      </c>
      <c r="F9" s="30">
        <v>1.02</v>
      </c>
      <c r="G9" s="18">
        <f t="shared" si="1"/>
        <v>0.98039215686274506</v>
      </c>
      <c r="H9" s="19">
        <v>3.25</v>
      </c>
    </row>
    <row r="10" spans="1:8" x14ac:dyDescent="0.25">
      <c r="A10" s="3"/>
      <c r="B10" s="6"/>
      <c r="C10" s="6"/>
      <c r="D10" s="5"/>
      <c r="E10" s="6"/>
      <c r="F10" s="6"/>
      <c r="G10" s="5"/>
      <c r="H10" s="7"/>
    </row>
    <row r="11" spans="1:8" x14ac:dyDescent="0.25">
      <c r="A11" s="3"/>
      <c r="B11" s="6"/>
      <c r="C11" s="6"/>
      <c r="D11" s="5"/>
      <c r="E11" s="6"/>
      <c r="F11" s="6"/>
      <c r="G11" s="5"/>
      <c r="H11" s="7"/>
    </row>
    <row r="12" spans="1:8" x14ac:dyDescent="0.25">
      <c r="A12" s="3"/>
      <c r="B12" s="6"/>
      <c r="C12" s="6"/>
      <c r="D12" s="5"/>
      <c r="E12" s="6"/>
      <c r="F12" s="6"/>
      <c r="G12" s="5"/>
      <c r="H12" s="7"/>
    </row>
    <row r="13" spans="1:8" ht="15.75" x14ac:dyDescent="0.25">
      <c r="A13" s="11"/>
      <c r="B13" s="1"/>
      <c r="C13" s="1"/>
      <c r="D13" s="1"/>
      <c r="E13" s="1"/>
      <c r="F13" s="1"/>
      <c r="G13" s="1"/>
      <c r="H13" s="1"/>
    </row>
    <row r="14" spans="1:8" x14ac:dyDescent="0.25">
      <c r="A14" s="12"/>
      <c r="B14" s="1"/>
      <c r="C14" s="1"/>
      <c r="D14" s="1"/>
      <c r="E14" s="1"/>
      <c r="F14" s="1"/>
      <c r="G14" s="1"/>
      <c r="H14" s="1"/>
    </row>
    <row r="15" spans="1:8" x14ac:dyDescent="0.25">
      <c r="A15" s="10"/>
    </row>
    <row r="16" spans="1:8" x14ac:dyDescent="0.25">
      <c r="A16" s="10"/>
    </row>
    <row r="17" spans="1:8" x14ac:dyDescent="0.25">
      <c r="A17" s="10"/>
    </row>
    <row r="18" spans="1:8" ht="15.75" x14ac:dyDescent="0.25">
      <c r="A18" s="9"/>
      <c r="B18" s="1"/>
      <c r="C18" s="4"/>
      <c r="D18" s="4"/>
      <c r="E18" s="1"/>
      <c r="F18" s="1"/>
      <c r="G18" s="1"/>
      <c r="H18" s="1"/>
    </row>
    <row r="19" spans="1:8" x14ac:dyDescent="0.25">
      <c r="A19" s="10"/>
      <c r="B19" s="4"/>
      <c r="C19" s="4"/>
      <c r="D19" s="4"/>
      <c r="E19" s="1"/>
      <c r="F19" s="1"/>
      <c r="G19" s="1"/>
      <c r="H19" s="1"/>
    </row>
    <row r="20" spans="1:8" x14ac:dyDescent="0.25">
      <c r="A20" s="10"/>
      <c r="B20" s="4"/>
      <c r="C20" s="4"/>
      <c r="D20" s="4"/>
      <c r="E20" s="1"/>
      <c r="F20" s="1"/>
      <c r="G20" s="1"/>
      <c r="H20" s="1"/>
    </row>
    <row r="21" spans="1:8" x14ac:dyDescent="0.25">
      <c r="A21" s="10"/>
      <c r="B21" s="4"/>
      <c r="C21" s="2"/>
      <c r="D21" s="2"/>
      <c r="E21" s="1"/>
      <c r="F21" s="1"/>
      <c r="G21" s="1"/>
      <c r="H21" s="1"/>
    </row>
    <row r="22" spans="1:8" x14ac:dyDescent="0.25">
      <c r="A22" s="10"/>
      <c r="B22" s="4"/>
      <c r="C22" s="4"/>
      <c r="D22" s="4"/>
      <c r="E22" s="1"/>
      <c r="F22" s="1"/>
      <c r="G22" s="1"/>
      <c r="H22" s="1"/>
    </row>
    <row r="23" spans="1:8" x14ac:dyDescent="0.25">
      <c r="C23" s="4"/>
      <c r="D23" s="4"/>
    </row>
    <row r="24" spans="1:8" x14ac:dyDescent="0.25">
      <c r="C24" s="4"/>
      <c r="D24" s="4"/>
    </row>
    <row r="25" spans="1:8" x14ac:dyDescent="0.25">
      <c r="C25" s="4"/>
      <c r="D25" s="4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19"/>
  <sheetViews>
    <sheetView workbookViewId="0">
      <selection activeCell="B22" sqref="B22"/>
    </sheetView>
  </sheetViews>
  <sheetFormatPr defaultRowHeight="15" x14ac:dyDescent="0.25"/>
  <cols>
    <col min="1" max="1" width="34.425781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2" spans="1:8" x14ac:dyDescent="0.25">
      <c r="A2" s="24" t="s">
        <v>159</v>
      </c>
      <c r="B2" s="24" t="s">
        <v>2</v>
      </c>
      <c r="C2" s="24" t="s">
        <v>3</v>
      </c>
      <c r="D2" s="24" t="s">
        <v>0</v>
      </c>
      <c r="E2" s="24" t="s">
        <v>4</v>
      </c>
      <c r="F2" s="24" t="s">
        <v>5</v>
      </c>
      <c r="G2" s="24" t="s">
        <v>6</v>
      </c>
      <c r="H2" s="24" t="s">
        <v>1</v>
      </c>
    </row>
    <row r="3" spans="1:8" x14ac:dyDescent="0.25">
      <c r="A3" s="24" t="s">
        <v>46</v>
      </c>
      <c r="B3" s="23">
        <v>1.1399999999999999</v>
      </c>
      <c r="C3" s="23">
        <v>1.01</v>
      </c>
      <c r="D3" s="23">
        <f>B3/C3</f>
        <v>1.1287128712871286</v>
      </c>
      <c r="E3" s="23">
        <v>0.57999999999999996</v>
      </c>
      <c r="F3" s="23">
        <v>0.61</v>
      </c>
      <c r="G3" s="23">
        <f>E3/F3</f>
        <v>0.95081967213114749</v>
      </c>
      <c r="H3" s="25">
        <v>2.5</v>
      </c>
    </row>
    <row r="4" spans="1:8" x14ac:dyDescent="0.25">
      <c r="A4" s="24" t="s">
        <v>47</v>
      </c>
      <c r="B4" s="23">
        <v>1.1499999999999999</v>
      </c>
      <c r="C4" s="23">
        <v>1.03</v>
      </c>
      <c r="D4" s="23">
        <f t="shared" ref="D4:D19" si="0">B4/C4</f>
        <v>1.116504854368932</v>
      </c>
      <c r="E4" s="23">
        <v>0.6</v>
      </c>
      <c r="F4" s="23">
        <v>0.61</v>
      </c>
      <c r="G4" s="23">
        <f t="shared" ref="G4:G19" si="1">E4/F4</f>
        <v>0.98360655737704916</v>
      </c>
      <c r="H4" s="25">
        <v>2.75</v>
      </c>
    </row>
    <row r="5" spans="1:8" x14ac:dyDescent="0.25">
      <c r="A5" s="24" t="s">
        <v>48</v>
      </c>
      <c r="B5" s="23">
        <v>1.17</v>
      </c>
      <c r="C5" s="23">
        <v>1.06</v>
      </c>
      <c r="D5" s="23">
        <f t="shared" si="0"/>
        <v>1.1037735849056602</v>
      </c>
      <c r="E5" s="23">
        <v>0.63</v>
      </c>
      <c r="F5" s="23">
        <v>0.65</v>
      </c>
      <c r="G5" s="23">
        <f t="shared" si="1"/>
        <v>0.96923076923076923</v>
      </c>
      <c r="H5" s="25">
        <v>2.75</v>
      </c>
    </row>
    <row r="6" spans="1:8" s="42" customFormat="1" x14ac:dyDescent="0.25">
      <c r="A6" s="27" t="s">
        <v>49</v>
      </c>
      <c r="B6" s="26">
        <v>1.23</v>
      </c>
      <c r="C6" s="26">
        <v>1.07</v>
      </c>
      <c r="D6" s="26">
        <f t="shared" si="0"/>
        <v>1.1495327102803738</v>
      </c>
      <c r="E6" s="26">
        <v>0.55000000000000004</v>
      </c>
      <c r="F6" s="26">
        <v>0.65</v>
      </c>
      <c r="G6" s="26">
        <f t="shared" si="1"/>
        <v>0.84615384615384615</v>
      </c>
      <c r="H6" s="41"/>
    </row>
    <row r="7" spans="1:8" s="42" customFormat="1" x14ac:dyDescent="0.25">
      <c r="A7" s="27" t="s">
        <v>50</v>
      </c>
      <c r="B7" s="26">
        <v>1.4</v>
      </c>
      <c r="C7" s="26">
        <v>1.1100000000000001</v>
      </c>
      <c r="D7" s="26">
        <f t="shared" si="0"/>
        <v>1.261261261261261</v>
      </c>
      <c r="E7" s="26">
        <v>0.6</v>
      </c>
      <c r="F7" s="26">
        <v>0.68</v>
      </c>
      <c r="G7" s="26">
        <f t="shared" si="1"/>
        <v>0.88235294117647045</v>
      </c>
      <c r="H7" s="41"/>
    </row>
    <row r="8" spans="1:8" s="42" customFormat="1" x14ac:dyDescent="0.25">
      <c r="A8" s="27" t="s">
        <v>51</v>
      </c>
      <c r="B8" s="26">
        <v>1.43</v>
      </c>
      <c r="C8" s="26">
        <v>1.1100000000000001</v>
      </c>
      <c r="D8" s="26">
        <f t="shared" si="0"/>
        <v>1.288288288288288</v>
      </c>
      <c r="E8" s="26">
        <v>0.6</v>
      </c>
      <c r="F8" s="26">
        <v>0.68</v>
      </c>
      <c r="G8" s="26">
        <f t="shared" si="1"/>
        <v>0.88235294117647045</v>
      </c>
      <c r="H8" s="41"/>
    </row>
    <row r="9" spans="1:8" x14ac:dyDescent="0.25">
      <c r="A9" s="27" t="s">
        <v>149</v>
      </c>
      <c r="B9" s="28">
        <v>1.34</v>
      </c>
      <c r="C9" s="28">
        <v>1.07</v>
      </c>
      <c r="D9" s="28">
        <f t="shared" si="0"/>
        <v>1.2523364485981308</v>
      </c>
      <c r="E9" s="28">
        <v>0.54</v>
      </c>
      <c r="F9" s="28">
        <v>0.63</v>
      </c>
      <c r="G9" s="28">
        <f t="shared" si="1"/>
        <v>0.85714285714285721</v>
      </c>
      <c r="H9" s="31">
        <v>2.75</v>
      </c>
    </row>
    <row r="10" spans="1:8" x14ac:dyDescent="0.25">
      <c r="A10" s="32" t="s">
        <v>150</v>
      </c>
      <c r="B10" s="28">
        <v>1.37</v>
      </c>
      <c r="C10" s="28">
        <v>1.2</v>
      </c>
      <c r="D10" s="21">
        <f t="shared" si="0"/>
        <v>1.1416666666666668</v>
      </c>
      <c r="E10" s="28">
        <v>0.66</v>
      </c>
      <c r="F10" s="28">
        <v>0.68</v>
      </c>
      <c r="G10" s="21">
        <f t="shared" si="1"/>
        <v>0.97058823529411764</v>
      </c>
      <c r="H10" s="29">
        <v>3</v>
      </c>
    </row>
    <row r="11" spans="1:8" x14ac:dyDescent="0.25">
      <c r="A11" s="32" t="s">
        <v>151</v>
      </c>
      <c r="B11" s="28">
        <v>1.33</v>
      </c>
      <c r="C11" s="28">
        <v>1.06</v>
      </c>
      <c r="D11" s="21">
        <f t="shared" si="0"/>
        <v>1.2547169811320755</v>
      </c>
      <c r="E11" s="28">
        <v>0.6</v>
      </c>
      <c r="F11" s="28">
        <v>0.64</v>
      </c>
      <c r="G11" s="21">
        <f t="shared" si="1"/>
        <v>0.9375</v>
      </c>
      <c r="H11" s="29">
        <v>2.75</v>
      </c>
    </row>
    <row r="12" spans="1:8" x14ac:dyDescent="0.25">
      <c r="A12" s="32" t="s">
        <v>152</v>
      </c>
      <c r="B12" s="28">
        <v>1.38</v>
      </c>
      <c r="C12" s="28">
        <v>1.2</v>
      </c>
      <c r="D12" s="21">
        <f t="shared" si="0"/>
        <v>1.1499999999999999</v>
      </c>
      <c r="E12" s="28">
        <v>0.61</v>
      </c>
      <c r="F12" s="28">
        <v>0.73</v>
      </c>
      <c r="G12" s="21">
        <f t="shared" si="1"/>
        <v>0.83561643835616439</v>
      </c>
      <c r="H12" s="29">
        <v>2.75</v>
      </c>
    </row>
    <row r="13" spans="1:8" x14ac:dyDescent="0.25">
      <c r="A13" s="24" t="s">
        <v>142</v>
      </c>
      <c r="B13" s="21">
        <v>1.17</v>
      </c>
      <c r="C13" s="21">
        <v>0.99</v>
      </c>
      <c r="D13" s="21">
        <f t="shared" si="0"/>
        <v>1.1818181818181817</v>
      </c>
      <c r="E13" s="21">
        <v>0.52</v>
      </c>
      <c r="F13" s="21">
        <v>0.57999999999999996</v>
      </c>
      <c r="G13" s="21">
        <f t="shared" si="1"/>
        <v>0.89655172413793116</v>
      </c>
      <c r="H13" s="29">
        <v>2.5</v>
      </c>
    </row>
    <row r="14" spans="1:8" x14ac:dyDescent="0.25">
      <c r="A14" s="24" t="s">
        <v>143</v>
      </c>
      <c r="B14" s="21">
        <v>1.21</v>
      </c>
      <c r="C14" s="21">
        <v>1.03</v>
      </c>
      <c r="D14" s="21">
        <f t="shared" si="0"/>
        <v>1.174757281553398</v>
      </c>
      <c r="E14" s="21">
        <v>0.55000000000000004</v>
      </c>
      <c r="F14" s="21">
        <v>0.63</v>
      </c>
      <c r="G14" s="21">
        <f t="shared" si="1"/>
        <v>0.87301587301587313</v>
      </c>
      <c r="H14" s="29">
        <v>2.75</v>
      </c>
    </row>
    <row r="15" spans="1:8" x14ac:dyDescent="0.25">
      <c r="A15" s="24" t="s">
        <v>144</v>
      </c>
      <c r="B15" s="21">
        <v>1.23</v>
      </c>
      <c r="C15" s="21">
        <v>0.97</v>
      </c>
      <c r="D15" s="21">
        <f t="shared" si="0"/>
        <v>1.268041237113402</v>
      </c>
      <c r="E15" s="21">
        <v>0.54</v>
      </c>
      <c r="F15" s="21">
        <v>0.59</v>
      </c>
      <c r="G15" s="21">
        <f t="shared" si="1"/>
        <v>0.91525423728813571</v>
      </c>
      <c r="H15" s="29">
        <v>2.75</v>
      </c>
    </row>
    <row r="16" spans="1:8" x14ac:dyDescent="0.25">
      <c r="A16" s="24" t="s">
        <v>145</v>
      </c>
      <c r="B16" s="21">
        <v>1.1000000000000001</v>
      </c>
      <c r="C16" s="21">
        <v>0.96</v>
      </c>
      <c r="D16" s="21">
        <f t="shared" si="0"/>
        <v>1.1458333333333335</v>
      </c>
      <c r="E16" s="21">
        <v>0.5</v>
      </c>
      <c r="F16" s="21">
        <v>0.59</v>
      </c>
      <c r="G16" s="21">
        <f t="shared" si="1"/>
        <v>0.84745762711864414</v>
      </c>
      <c r="H16" s="29">
        <v>2.5</v>
      </c>
    </row>
    <row r="17" spans="1:8" x14ac:dyDescent="0.25">
      <c r="A17" s="24" t="s">
        <v>146</v>
      </c>
      <c r="B17" s="21">
        <v>1</v>
      </c>
      <c r="C17" s="21">
        <v>0.88</v>
      </c>
      <c r="D17" s="21">
        <f t="shared" si="0"/>
        <v>1.1363636363636365</v>
      </c>
      <c r="E17" s="21">
        <v>0.47</v>
      </c>
      <c r="F17" s="21">
        <v>0.52</v>
      </c>
      <c r="G17" s="21">
        <f t="shared" si="1"/>
        <v>0.90384615384615374</v>
      </c>
      <c r="H17" s="29">
        <v>2.25</v>
      </c>
    </row>
    <row r="18" spans="1:8" x14ac:dyDescent="0.25">
      <c r="A18" s="24" t="s">
        <v>147</v>
      </c>
      <c r="B18" s="21">
        <v>1.29</v>
      </c>
      <c r="C18" s="21">
        <v>1.0900000000000001</v>
      </c>
      <c r="D18" s="21">
        <f t="shared" si="0"/>
        <v>1.1834862385321101</v>
      </c>
      <c r="E18" s="21">
        <v>0.55000000000000004</v>
      </c>
      <c r="F18" s="21">
        <v>0.63</v>
      </c>
      <c r="G18" s="21">
        <f t="shared" si="1"/>
        <v>0.87301587301587313</v>
      </c>
      <c r="H18" s="29">
        <v>2.75</v>
      </c>
    </row>
    <row r="19" spans="1:8" x14ac:dyDescent="0.25">
      <c r="A19" s="24" t="s">
        <v>148</v>
      </c>
      <c r="B19" s="21">
        <v>1.05</v>
      </c>
      <c r="C19" s="21">
        <v>0.94</v>
      </c>
      <c r="D19" s="21">
        <f t="shared" si="0"/>
        <v>1.1170212765957448</v>
      </c>
      <c r="E19" s="21">
        <v>0.49</v>
      </c>
      <c r="F19" s="21">
        <v>0.56999999999999995</v>
      </c>
      <c r="G19" s="21">
        <f t="shared" si="1"/>
        <v>0.85964912280701755</v>
      </c>
      <c r="H19" s="29">
        <v>2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H17"/>
  <sheetViews>
    <sheetView workbookViewId="0">
      <selection activeCell="A20" sqref="A20"/>
    </sheetView>
  </sheetViews>
  <sheetFormatPr defaultRowHeight="15" x14ac:dyDescent="0.25"/>
  <cols>
    <col min="1" max="1" width="41.8554687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60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20" t="s">
        <v>62</v>
      </c>
      <c r="B3" s="30">
        <v>1.6</v>
      </c>
      <c r="C3" s="30">
        <v>1.31</v>
      </c>
      <c r="D3" s="18">
        <f>B3/C3</f>
        <v>1.2213740458015268</v>
      </c>
      <c r="E3" s="30">
        <v>0.72</v>
      </c>
      <c r="F3" s="30">
        <v>0.8</v>
      </c>
      <c r="G3" s="18">
        <f>E3/F3</f>
        <v>0.89999999999999991</v>
      </c>
      <c r="H3" s="19">
        <v>2.75</v>
      </c>
    </row>
    <row r="4" spans="1:8" ht="15.75" x14ac:dyDescent="0.25">
      <c r="A4" s="20" t="s">
        <v>63</v>
      </c>
      <c r="B4" s="30">
        <v>1.64</v>
      </c>
      <c r="C4" s="30">
        <v>1.3</v>
      </c>
      <c r="D4" s="18">
        <f t="shared" ref="D4:D17" si="0">B4/C4</f>
        <v>1.2615384615384615</v>
      </c>
      <c r="E4" s="30">
        <v>0.74</v>
      </c>
      <c r="F4" s="30">
        <v>0.83</v>
      </c>
      <c r="G4" s="18">
        <f t="shared" ref="G4:G17" si="1">E4/F4</f>
        <v>0.89156626506024095</v>
      </c>
      <c r="H4" s="17">
        <v>3</v>
      </c>
    </row>
    <row r="5" spans="1:8" ht="15.75" x14ac:dyDescent="0.25">
      <c r="A5" s="20" t="s">
        <v>64</v>
      </c>
      <c r="B5" s="30">
        <v>1.85</v>
      </c>
      <c r="C5" s="30">
        <v>1.36</v>
      </c>
      <c r="D5" s="18">
        <f t="shared" si="0"/>
        <v>1.3602941176470589</v>
      </c>
      <c r="E5" s="30">
        <v>0.75</v>
      </c>
      <c r="F5" s="30">
        <v>0.81</v>
      </c>
      <c r="G5" s="18">
        <f t="shared" si="1"/>
        <v>0.92592592592592582</v>
      </c>
      <c r="H5" s="19">
        <v>3.25</v>
      </c>
    </row>
    <row r="6" spans="1:8" ht="15.75" x14ac:dyDescent="0.25">
      <c r="A6" s="20" t="s">
        <v>65</v>
      </c>
      <c r="B6" s="30">
        <v>1.54</v>
      </c>
      <c r="C6" s="30">
        <v>1.23</v>
      </c>
      <c r="D6" s="18">
        <f t="shared" si="0"/>
        <v>1.2520325203252034</v>
      </c>
      <c r="E6" s="30">
        <v>0.68</v>
      </c>
      <c r="F6" s="30">
        <v>0.72</v>
      </c>
      <c r="G6" s="18">
        <f t="shared" si="1"/>
        <v>0.94444444444444453</v>
      </c>
      <c r="H6" s="17">
        <v>3</v>
      </c>
    </row>
    <row r="7" spans="1:8" ht="15.75" x14ac:dyDescent="0.25">
      <c r="A7" s="20" t="s">
        <v>66</v>
      </c>
      <c r="B7" s="30">
        <v>1.73</v>
      </c>
      <c r="C7" s="30">
        <v>1.38</v>
      </c>
      <c r="D7" s="18">
        <f t="shared" si="0"/>
        <v>1.2536231884057971</v>
      </c>
      <c r="E7" s="30">
        <v>0.79</v>
      </c>
      <c r="F7" s="30">
        <v>0.82</v>
      </c>
      <c r="G7" s="18">
        <f t="shared" si="1"/>
        <v>0.96341463414634154</v>
      </c>
      <c r="H7" s="17">
        <v>3</v>
      </c>
    </row>
    <row r="8" spans="1:8" ht="15.75" x14ac:dyDescent="0.25">
      <c r="A8" s="20" t="s">
        <v>57</v>
      </c>
      <c r="B8" s="18">
        <v>1.52</v>
      </c>
      <c r="C8" s="18">
        <v>1.2</v>
      </c>
      <c r="D8" s="18">
        <f t="shared" si="0"/>
        <v>1.2666666666666668</v>
      </c>
      <c r="E8" s="18">
        <v>0.69</v>
      </c>
      <c r="F8" s="18">
        <v>0.71</v>
      </c>
      <c r="G8" s="18">
        <f t="shared" si="1"/>
        <v>0.97183098591549288</v>
      </c>
      <c r="H8" s="17">
        <v>3</v>
      </c>
    </row>
    <row r="9" spans="1:8" ht="15.75" x14ac:dyDescent="0.25">
      <c r="A9" s="20" t="s">
        <v>58</v>
      </c>
      <c r="B9" s="18">
        <v>1.72</v>
      </c>
      <c r="C9" s="18">
        <v>1.31</v>
      </c>
      <c r="D9" s="18">
        <f t="shared" si="0"/>
        <v>1.3129770992366412</v>
      </c>
      <c r="E9" s="18">
        <v>0.75</v>
      </c>
      <c r="F9" s="18">
        <v>0.71</v>
      </c>
      <c r="G9" s="18">
        <f t="shared" si="1"/>
        <v>1.0563380281690142</v>
      </c>
      <c r="H9" s="19">
        <v>3.25</v>
      </c>
    </row>
    <row r="10" spans="1:8" ht="15.75" x14ac:dyDescent="0.25">
      <c r="A10" s="20" t="s">
        <v>59</v>
      </c>
      <c r="B10" s="18">
        <v>1.52</v>
      </c>
      <c r="C10" s="18">
        <v>1.2</v>
      </c>
      <c r="D10" s="18">
        <f t="shared" si="0"/>
        <v>1.2666666666666668</v>
      </c>
      <c r="E10" s="18">
        <v>0.66</v>
      </c>
      <c r="F10" s="18">
        <v>0.7</v>
      </c>
      <c r="G10" s="18">
        <f t="shared" si="1"/>
        <v>0.94285714285714295</v>
      </c>
      <c r="H10" s="17">
        <v>3</v>
      </c>
    </row>
    <row r="11" spans="1:8" ht="15.75" x14ac:dyDescent="0.25">
      <c r="A11" s="20" t="s">
        <v>60</v>
      </c>
      <c r="B11" s="18">
        <v>1.6</v>
      </c>
      <c r="C11" s="18">
        <v>1.2</v>
      </c>
      <c r="D11" s="18">
        <f t="shared" si="0"/>
        <v>1.3333333333333335</v>
      </c>
      <c r="E11" s="18">
        <v>0.65</v>
      </c>
      <c r="F11" s="18">
        <v>0.67</v>
      </c>
      <c r="G11" s="18">
        <f t="shared" si="1"/>
        <v>0.97014925373134331</v>
      </c>
      <c r="H11" s="17">
        <v>3</v>
      </c>
    </row>
    <row r="12" spans="1:8" ht="15.75" x14ac:dyDescent="0.25">
      <c r="A12" s="20" t="s">
        <v>61</v>
      </c>
      <c r="B12" s="18">
        <v>1.69</v>
      </c>
      <c r="C12" s="18">
        <v>1.28</v>
      </c>
      <c r="D12" s="18">
        <f t="shared" si="0"/>
        <v>1.3203125</v>
      </c>
      <c r="E12" s="18">
        <v>0.66</v>
      </c>
      <c r="F12" s="18">
        <v>0.72</v>
      </c>
      <c r="G12" s="18">
        <f t="shared" si="1"/>
        <v>0.91666666666666674</v>
      </c>
      <c r="H12" s="19">
        <v>3.25</v>
      </c>
    </row>
    <row r="13" spans="1:8" ht="15.75" x14ac:dyDescent="0.25">
      <c r="A13" s="20" t="s">
        <v>52</v>
      </c>
      <c r="B13" s="18">
        <v>1.68</v>
      </c>
      <c r="C13" s="18">
        <v>1.32</v>
      </c>
      <c r="D13" s="18">
        <f t="shared" si="0"/>
        <v>1.2727272727272727</v>
      </c>
      <c r="E13" s="18">
        <v>0.73</v>
      </c>
      <c r="F13" s="18">
        <v>0.77</v>
      </c>
      <c r="G13" s="18">
        <f t="shared" si="1"/>
        <v>0.94805194805194803</v>
      </c>
      <c r="H13" s="17">
        <v>3</v>
      </c>
    </row>
    <row r="14" spans="1:8" ht="15.75" x14ac:dyDescent="0.25">
      <c r="A14" s="20" t="s">
        <v>53</v>
      </c>
      <c r="B14" s="18">
        <v>1.56</v>
      </c>
      <c r="C14" s="18">
        <v>1.3</v>
      </c>
      <c r="D14" s="18">
        <f t="shared" si="0"/>
        <v>1.2</v>
      </c>
      <c r="E14" s="18">
        <v>0.7</v>
      </c>
      <c r="F14" s="18">
        <v>0.76</v>
      </c>
      <c r="G14" s="18">
        <f t="shared" si="1"/>
        <v>0.92105263157894735</v>
      </c>
      <c r="H14" s="19">
        <v>2.75</v>
      </c>
    </row>
    <row r="15" spans="1:8" ht="15.75" x14ac:dyDescent="0.25">
      <c r="A15" s="20" t="s">
        <v>54</v>
      </c>
      <c r="B15" s="18">
        <v>1.35</v>
      </c>
      <c r="C15" s="18">
        <v>1.1599999999999999</v>
      </c>
      <c r="D15" s="18">
        <f t="shared" si="0"/>
        <v>1.163793103448276</v>
      </c>
      <c r="E15" s="18">
        <v>0.63</v>
      </c>
      <c r="F15" s="18">
        <v>0.68</v>
      </c>
      <c r="G15" s="18">
        <f t="shared" si="1"/>
        <v>0.92647058823529405</v>
      </c>
      <c r="H15" s="19">
        <v>2.5</v>
      </c>
    </row>
    <row r="16" spans="1:8" ht="15.75" x14ac:dyDescent="0.25">
      <c r="A16" s="20" t="s">
        <v>55</v>
      </c>
      <c r="B16" s="18">
        <v>1.62</v>
      </c>
      <c r="C16" s="18">
        <v>1.3</v>
      </c>
      <c r="D16" s="18">
        <f t="shared" si="0"/>
        <v>1.2461538461538462</v>
      </c>
      <c r="E16" s="18">
        <v>0.71</v>
      </c>
      <c r="F16" s="18">
        <v>0.76</v>
      </c>
      <c r="G16" s="18">
        <f t="shared" si="1"/>
        <v>0.93421052631578938</v>
      </c>
      <c r="H16" s="17">
        <v>3</v>
      </c>
    </row>
    <row r="17" spans="1:8" ht="15.75" x14ac:dyDescent="0.25">
      <c r="A17" s="20" t="s">
        <v>56</v>
      </c>
      <c r="B17" s="18">
        <v>1.77</v>
      </c>
      <c r="C17" s="18">
        <v>1.36</v>
      </c>
      <c r="D17" s="18">
        <f t="shared" si="0"/>
        <v>1.3014705882352939</v>
      </c>
      <c r="E17" s="18">
        <v>0.76</v>
      </c>
      <c r="F17" s="18">
        <v>0.81</v>
      </c>
      <c r="G17" s="18">
        <f t="shared" si="1"/>
        <v>0.93827160493827155</v>
      </c>
      <c r="H17" s="17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H15"/>
  <sheetViews>
    <sheetView workbookViewId="0">
      <selection activeCell="A18" sqref="A18"/>
    </sheetView>
  </sheetViews>
  <sheetFormatPr defaultRowHeight="15" x14ac:dyDescent="0.25"/>
  <cols>
    <col min="1" max="1" width="47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style="34" bestFit="1" customWidth="1"/>
  </cols>
  <sheetData>
    <row r="2" spans="1:8" ht="15.75" x14ac:dyDescent="0.25">
      <c r="A2" s="17" t="s">
        <v>161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74</v>
      </c>
      <c r="B3" s="18">
        <v>1.43</v>
      </c>
      <c r="C3" s="18">
        <v>1.07</v>
      </c>
      <c r="D3" s="18">
        <f>B3/C3</f>
        <v>1.3364485981308409</v>
      </c>
      <c r="E3" s="18">
        <v>0.63</v>
      </c>
      <c r="F3" s="18">
        <v>0.66</v>
      </c>
      <c r="G3" s="18">
        <f>E3/F3</f>
        <v>0.95454545454545447</v>
      </c>
      <c r="H3" s="19">
        <v>3</v>
      </c>
    </row>
    <row r="4" spans="1:8" ht="15.75" x14ac:dyDescent="0.25">
      <c r="A4" s="17" t="s">
        <v>75</v>
      </c>
      <c r="B4" s="18">
        <v>1.2</v>
      </c>
      <c r="C4" s="18">
        <v>0.96</v>
      </c>
      <c r="D4" s="18">
        <f t="shared" ref="D4:D14" si="0">B4/C4</f>
        <v>1.25</v>
      </c>
      <c r="E4" s="18">
        <v>0.54</v>
      </c>
      <c r="F4" s="18">
        <v>0.56999999999999995</v>
      </c>
      <c r="G4" s="18">
        <f t="shared" ref="G4:G14" si="1">E4/F4</f>
        <v>0.94736842105263175</v>
      </c>
      <c r="H4" s="19">
        <v>2.75</v>
      </c>
    </row>
    <row r="5" spans="1:8" ht="15.75" x14ac:dyDescent="0.25">
      <c r="A5" s="17" t="s">
        <v>76</v>
      </c>
      <c r="B5" s="18">
        <v>1.21</v>
      </c>
      <c r="C5" s="18">
        <v>0.95</v>
      </c>
      <c r="D5" s="18">
        <f t="shared" si="0"/>
        <v>1.2736842105263158</v>
      </c>
      <c r="E5" s="18">
        <v>0.55000000000000004</v>
      </c>
      <c r="F5" s="18">
        <v>0.61</v>
      </c>
      <c r="G5" s="18">
        <f t="shared" si="1"/>
        <v>0.90163934426229519</v>
      </c>
      <c r="H5" s="19">
        <v>2.75</v>
      </c>
    </row>
    <row r="6" spans="1:8" ht="15.75" x14ac:dyDescent="0.25">
      <c r="A6" s="17" t="s">
        <v>77</v>
      </c>
      <c r="B6" s="18">
        <v>1.32</v>
      </c>
      <c r="C6" s="18">
        <v>1.05</v>
      </c>
      <c r="D6" s="18">
        <f t="shared" si="0"/>
        <v>1.2571428571428571</v>
      </c>
      <c r="E6" s="18">
        <v>0.6</v>
      </c>
      <c r="F6" s="18">
        <v>0.65</v>
      </c>
      <c r="G6" s="18">
        <f t="shared" si="1"/>
        <v>0.92307692307692302</v>
      </c>
      <c r="H6" s="19">
        <v>3</v>
      </c>
    </row>
    <row r="7" spans="1:8" ht="15.75" x14ac:dyDescent="0.25">
      <c r="A7" s="17" t="s">
        <v>78</v>
      </c>
      <c r="B7" s="18">
        <v>1.42</v>
      </c>
      <c r="C7" s="18">
        <v>1.07</v>
      </c>
      <c r="D7" s="18">
        <f t="shared" si="0"/>
        <v>1.3271028037383177</v>
      </c>
      <c r="E7" s="18">
        <v>0.62</v>
      </c>
      <c r="F7" s="18">
        <v>0.65</v>
      </c>
      <c r="G7" s="18">
        <f t="shared" si="1"/>
        <v>0.95384615384615379</v>
      </c>
      <c r="H7" s="19">
        <v>3.25</v>
      </c>
    </row>
    <row r="8" spans="1:8" ht="15.75" x14ac:dyDescent="0.25">
      <c r="A8" s="17" t="s">
        <v>67</v>
      </c>
      <c r="B8" s="18">
        <v>1.65</v>
      </c>
      <c r="C8" s="18">
        <v>1.23</v>
      </c>
      <c r="D8" s="18">
        <f t="shared" si="0"/>
        <v>1.3414634146341462</v>
      </c>
      <c r="E8" s="18">
        <v>0.7</v>
      </c>
      <c r="F8" s="18">
        <v>0.72</v>
      </c>
      <c r="G8" s="18">
        <f t="shared" si="1"/>
        <v>0.97222222222222221</v>
      </c>
      <c r="H8" s="19">
        <v>3.25</v>
      </c>
    </row>
    <row r="9" spans="1:8" ht="15.75" x14ac:dyDescent="0.25">
      <c r="A9" s="17" t="s">
        <v>68</v>
      </c>
      <c r="B9" s="18">
        <v>1.34</v>
      </c>
      <c r="C9" s="18">
        <v>1.07</v>
      </c>
      <c r="D9" s="18">
        <f t="shared" si="0"/>
        <v>1.2523364485981308</v>
      </c>
      <c r="E9" s="18">
        <v>0.61</v>
      </c>
      <c r="F9" s="18">
        <v>0.65</v>
      </c>
      <c r="G9" s="18">
        <f t="shared" si="1"/>
        <v>0.93846153846153846</v>
      </c>
      <c r="H9" s="19">
        <v>3</v>
      </c>
    </row>
    <row r="10" spans="1:8" ht="15.75" x14ac:dyDescent="0.25">
      <c r="A10" s="17" t="s">
        <v>69</v>
      </c>
      <c r="B10" s="18">
        <v>1.59</v>
      </c>
      <c r="C10" s="18">
        <v>1.19</v>
      </c>
      <c r="D10" s="18">
        <f t="shared" si="0"/>
        <v>1.3361344537815127</v>
      </c>
      <c r="E10" s="18">
        <v>0.65</v>
      </c>
      <c r="F10" s="18">
        <v>0.72</v>
      </c>
      <c r="G10" s="18">
        <f t="shared" si="1"/>
        <v>0.90277777777777779</v>
      </c>
      <c r="H10" s="19">
        <v>3.25</v>
      </c>
    </row>
    <row r="11" spans="1:8" ht="15.75" x14ac:dyDescent="0.25">
      <c r="A11" s="17" t="s">
        <v>70</v>
      </c>
      <c r="B11" s="18">
        <v>1.34</v>
      </c>
      <c r="C11" s="18">
        <v>1.04</v>
      </c>
      <c r="D11" s="18">
        <f t="shared" si="0"/>
        <v>1.2884615384615385</v>
      </c>
      <c r="E11" s="18">
        <v>0.61</v>
      </c>
      <c r="F11" s="18">
        <v>0.65</v>
      </c>
      <c r="G11" s="18">
        <f t="shared" si="1"/>
        <v>0.93846153846153846</v>
      </c>
      <c r="H11" s="19">
        <v>3</v>
      </c>
    </row>
    <row r="12" spans="1:8" ht="15.75" x14ac:dyDescent="0.25">
      <c r="A12" s="17" t="s">
        <v>71</v>
      </c>
      <c r="B12" s="18">
        <v>1.47</v>
      </c>
      <c r="C12" s="18">
        <v>1.1599999999999999</v>
      </c>
      <c r="D12" s="18">
        <f t="shared" si="0"/>
        <v>1.267241379310345</v>
      </c>
      <c r="E12" s="18">
        <v>0.63</v>
      </c>
      <c r="F12" s="18">
        <v>0.7</v>
      </c>
      <c r="G12" s="18">
        <f t="shared" si="1"/>
        <v>0.9</v>
      </c>
      <c r="H12" s="19">
        <v>3.25</v>
      </c>
    </row>
    <row r="13" spans="1:8" ht="15.75" x14ac:dyDescent="0.25">
      <c r="A13" s="17" t="s">
        <v>72</v>
      </c>
      <c r="B13" s="18">
        <v>1.28</v>
      </c>
      <c r="C13" s="18">
        <v>1.02</v>
      </c>
      <c r="D13" s="18">
        <f t="shared" si="0"/>
        <v>1.2549019607843137</v>
      </c>
      <c r="E13" s="18">
        <v>0.6</v>
      </c>
      <c r="F13" s="18">
        <v>0.6</v>
      </c>
      <c r="G13" s="18">
        <f t="shared" si="1"/>
        <v>1</v>
      </c>
      <c r="H13" s="19">
        <v>2.75</v>
      </c>
    </row>
    <row r="14" spans="1:8" ht="15.75" x14ac:dyDescent="0.25">
      <c r="A14" s="17" t="s">
        <v>73</v>
      </c>
      <c r="B14" s="18">
        <v>1.38</v>
      </c>
      <c r="C14" s="18">
        <v>1.1599999999999999</v>
      </c>
      <c r="D14" s="18">
        <f t="shared" si="0"/>
        <v>1.1896551724137931</v>
      </c>
      <c r="E14" s="18">
        <v>0.67</v>
      </c>
      <c r="F14" s="18">
        <v>0.7</v>
      </c>
      <c r="G14" s="18">
        <f t="shared" si="1"/>
        <v>0.9571428571428573</v>
      </c>
      <c r="H14" s="17">
        <v>3</v>
      </c>
    </row>
    <row r="15" spans="1:8" x14ac:dyDescent="0.25">
      <c r="A15" s="1"/>
      <c r="B15" s="1"/>
      <c r="C15" s="1"/>
      <c r="D15" s="1"/>
      <c r="E15" s="1"/>
      <c r="F15" s="1"/>
      <c r="G15" s="1"/>
      <c r="H15" s="33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H14"/>
  <sheetViews>
    <sheetView workbookViewId="0">
      <selection activeCell="B17" sqref="B17"/>
    </sheetView>
  </sheetViews>
  <sheetFormatPr defaultRowHeight="15" x14ac:dyDescent="0.25"/>
  <cols>
    <col min="1" max="1" width="28.8554687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bestFit="1" customWidth="1"/>
  </cols>
  <sheetData>
    <row r="2" spans="1:8" ht="15.75" x14ac:dyDescent="0.25">
      <c r="A2" s="17" t="s">
        <v>162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20" t="s">
        <v>7</v>
      </c>
      <c r="B3" s="30">
        <v>2.2000000000000002</v>
      </c>
      <c r="C3" s="30">
        <v>1.73</v>
      </c>
      <c r="D3" s="30">
        <f>B3/C3</f>
        <v>1.2716763005780347</v>
      </c>
      <c r="E3" s="30">
        <v>0.99</v>
      </c>
      <c r="F3" s="30">
        <v>1.06</v>
      </c>
      <c r="G3" s="30">
        <f>E3/F3</f>
        <v>0.9339622641509433</v>
      </c>
      <c r="H3" s="22">
        <v>3</v>
      </c>
    </row>
    <row r="4" spans="1:8" ht="15.75" x14ac:dyDescent="0.25">
      <c r="A4" s="17" t="s">
        <v>8</v>
      </c>
      <c r="B4" s="18">
        <v>1.82</v>
      </c>
      <c r="C4" s="18">
        <v>1.57</v>
      </c>
      <c r="D4" s="30">
        <f t="shared" ref="D4:D14" si="0">B4/C4</f>
        <v>1.1592356687898089</v>
      </c>
      <c r="E4" s="18">
        <v>0.95</v>
      </c>
      <c r="F4" s="18">
        <v>0.96</v>
      </c>
      <c r="G4" s="30">
        <f t="shared" ref="G4:G14" si="1">E4/F4</f>
        <v>0.98958333333333337</v>
      </c>
      <c r="H4" s="19">
        <v>2.75</v>
      </c>
    </row>
    <row r="5" spans="1:8" ht="15.75" x14ac:dyDescent="0.25">
      <c r="A5" s="17" t="s">
        <v>9</v>
      </c>
      <c r="B5" s="18">
        <v>2.1800000000000002</v>
      </c>
      <c r="C5" s="18">
        <v>1.7</v>
      </c>
      <c r="D5" s="30">
        <f t="shared" si="0"/>
        <v>1.2823529411764707</v>
      </c>
      <c r="E5" s="18">
        <v>0.95</v>
      </c>
      <c r="F5" s="18">
        <v>1.06</v>
      </c>
      <c r="G5" s="30">
        <f t="shared" si="1"/>
        <v>0.89622641509433953</v>
      </c>
      <c r="H5" s="19">
        <v>3</v>
      </c>
    </row>
    <row r="6" spans="1:8" ht="15.75" x14ac:dyDescent="0.25">
      <c r="A6" s="17" t="s">
        <v>10</v>
      </c>
      <c r="B6" s="18">
        <v>2.23</v>
      </c>
      <c r="C6" s="18">
        <v>1.74</v>
      </c>
      <c r="D6" s="30">
        <f t="shared" si="0"/>
        <v>1.2816091954022988</v>
      </c>
      <c r="E6" s="18">
        <v>1.05</v>
      </c>
      <c r="F6" s="18">
        <v>1.07</v>
      </c>
      <c r="G6" s="30">
        <f t="shared" si="1"/>
        <v>0.98130841121495327</v>
      </c>
      <c r="H6" s="19">
        <v>3.25</v>
      </c>
    </row>
    <row r="7" spans="1:8" ht="15.75" x14ac:dyDescent="0.25">
      <c r="A7" s="17" t="s">
        <v>11</v>
      </c>
      <c r="B7" s="18">
        <v>2.04</v>
      </c>
      <c r="C7" s="18">
        <v>1.7</v>
      </c>
      <c r="D7" s="30">
        <f t="shared" si="0"/>
        <v>1.2</v>
      </c>
      <c r="E7" s="18">
        <v>1.02</v>
      </c>
      <c r="F7" s="18">
        <v>1.08</v>
      </c>
      <c r="G7" s="30">
        <f t="shared" si="1"/>
        <v>0.94444444444444442</v>
      </c>
      <c r="H7" s="19">
        <v>3</v>
      </c>
    </row>
    <row r="8" spans="1:8" ht="15.75" x14ac:dyDescent="0.25">
      <c r="A8" s="17" t="s">
        <v>12</v>
      </c>
      <c r="B8" s="18">
        <v>1.85</v>
      </c>
      <c r="C8" s="18">
        <v>1.52</v>
      </c>
      <c r="D8" s="30">
        <f t="shared" si="0"/>
        <v>1.2171052631578947</v>
      </c>
      <c r="E8" s="18">
        <v>0.92</v>
      </c>
      <c r="F8" s="18">
        <v>0.98</v>
      </c>
      <c r="G8" s="30">
        <f t="shared" si="1"/>
        <v>0.93877551020408168</v>
      </c>
      <c r="H8" s="19">
        <v>2.75</v>
      </c>
    </row>
    <row r="9" spans="1:8" ht="15.75" x14ac:dyDescent="0.25">
      <c r="A9" s="17" t="s">
        <v>13</v>
      </c>
      <c r="B9" s="17">
        <v>2.15</v>
      </c>
      <c r="C9" s="17">
        <v>1.72</v>
      </c>
      <c r="D9" s="30">
        <f t="shared" si="0"/>
        <v>1.25</v>
      </c>
      <c r="E9" s="17">
        <v>0.99</v>
      </c>
      <c r="F9" s="17">
        <v>1.01</v>
      </c>
      <c r="G9" s="30">
        <f t="shared" si="1"/>
        <v>0.98019801980198018</v>
      </c>
      <c r="H9" s="19">
        <v>3</v>
      </c>
    </row>
    <row r="10" spans="1:8" ht="15.75" x14ac:dyDescent="0.25">
      <c r="A10" s="17" t="s">
        <v>14</v>
      </c>
      <c r="B10" s="17">
        <v>2.08</v>
      </c>
      <c r="C10" s="17">
        <v>1.7</v>
      </c>
      <c r="D10" s="30">
        <f t="shared" si="0"/>
        <v>1.223529411764706</v>
      </c>
      <c r="E10" s="17">
        <v>1</v>
      </c>
      <c r="F10" s="17">
        <v>1.04</v>
      </c>
      <c r="G10" s="30">
        <f t="shared" si="1"/>
        <v>0.96153846153846145</v>
      </c>
      <c r="H10" s="19">
        <v>3.25</v>
      </c>
    </row>
    <row r="11" spans="1:8" ht="15.75" x14ac:dyDescent="0.25">
      <c r="A11" s="17" t="s">
        <v>15</v>
      </c>
      <c r="B11" s="17">
        <v>2.16</v>
      </c>
      <c r="C11" s="17">
        <v>1.66</v>
      </c>
      <c r="D11" s="30">
        <f t="shared" si="0"/>
        <v>1.3012048192771086</v>
      </c>
      <c r="E11" s="17">
        <v>1.02</v>
      </c>
      <c r="F11" s="17">
        <v>1.05</v>
      </c>
      <c r="G11" s="30">
        <f t="shared" si="1"/>
        <v>0.97142857142857142</v>
      </c>
      <c r="H11" s="19">
        <v>3.25</v>
      </c>
    </row>
    <row r="12" spans="1:8" ht="15.75" x14ac:dyDescent="0.25">
      <c r="A12" s="17" t="s">
        <v>23</v>
      </c>
      <c r="B12" s="20">
        <v>2.15</v>
      </c>
      <c r="C12" s="20">
        <v>1.75</v>
      </c>
      <c r="D12" s="30">
        <f t="shared" si="0"/>
        <v>1.2285714285714284</v>
      </c>
      <c r="E12" s="20">
        <v>0.97</v>
      </c>
      <c r="F12" s="20">
        <v>1.0900000000000001</v>
      </c>
      <c r="G12" s="30">
        <f t="shared" si="1"/>
        <v>0.88990825688073383</v>
      </c>
      <c r="H12" s="22">
        <v>3</v>
      </c>
    </row>
    <row r="13" spans="1:8" ht="15.75" x14ac:dyDescent="0.25">
      <c r="A13" s="17" t="s">
        <v>24</v>
      </c>
      <c r="B13" s="20">
        <v>2.21</v>
      </c>
      <c r="C13" s="20">
        <v>1.72</v>
      </c>
      <c r="D13" s="30">
        <f t="shared" si="0"/>
        <v>1.2848837209302326</v>
      </c>
      <c r="E13" s="20">
        <v>1</v>
      </c>
      <c r="F13" s="20">
        <v>1.05</v>
      </c>
      <c r="G13" s="30">
        <f t="shared" si="1"/>
        <v>0.95238095238095233</v>
      </c>
      <c r="H13" s="19">
        <v>3.25</v>
      </c>
    </row>
    <row r="14" spans="1:8" ht="15.75" x14ac:dyDescent="0.25">
      <c r="A14" s="17" t="s">
        <v>25</v>
      </c>
      <c r="B14" s="17">
        <v>2.14</v>
      </c>
      <c r="C14" s="17">
        <v>1.71</v>
      </c>
      <c r="D14" s="30">
        <f t="shared" si="0"/>
        <v>1.2514619883040936</v>
      </c>
      <c r="E14" s="17">
        <v>0.98</v>
      </c>
      <c r="F14" s="17">
        <v>1</v>
      </c>
      <c r="G14" s="30">
        <f t="shared" si="1"/>
        <v>0.98</v>
      </c>
      <c r="H14" s="19">
        <v>3.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H8"/>
  <sheetViews>
    <sheetView workbookViewId="0">
      <selection activeCell="A13" sqref="A13"/>
    </sheetView>
  </sheetViews>
  <sheetFormatPr defaultRowHeight="15" x14ac:dyDescent="0.25"/>
  <cols>
    <col min="1" max="1" width="42.7109375" bestFit="1" customWidth="1"/>
    <col min="2" max="2" width="11.85546875" bestFit="1" customWidth="1"/>
    <col min="3" max="3" width="11.140625" bestFit="1" customWidth="1"/>
    <col min="4" max="4" width="11" bestFit="1" customWidth="1"/>
    <col min="5" max="5" width="15.5703125" bestFit="1" customWidth="1"/>
    <col min="6" max="6" width="14.85546875" bestFit="1" customWidth="1"/>
    <col min="7" max="7" width="14.7109375" bestFit="1" customWidth="1"/>
    <col min="8" max="8" width="17.7109375" customWidth="1"/>
  </cols>
  <sheetData>
    <row r="2" spans="1:8" ht="15.75" x14ac:dyDescent="0.25">
      <c r="A2" s="17" t="s">
        <v>163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16</v>
      </c>
      <c r="B3" s="18">
        <v>0.71</v>
      </c>
      <c r="C3" s="18">
        <v>0.7</v>
      </c>
      <c r="D3" s="18">
        <f>B3/C3</f>
        <v>1.0142857142857142</v>
      </c>
      <c r="E3" s="18">
        <v>0.35</v>
      </c>
      <c r="F3" s="18">
        <v>0.37</v>
      </c>
      <c r="G3" s="18">
        <f>E3/F3</f>
        <v>0.94594594594594594</v>
      </c>
      <c r="H3" s="19">
        <v>2.25</v>
      </c>
    </row>
    <row r="4" spans="1:8" ht="15.75" x14ac:dyDescent="0.25">
      <c r="A4" s="17" t="s">
        <v>17</v>
      </c>
      <c r="B4" s="18">
        <v>0.68</v>
      </c>
      <c r="C4" s="18">
        <v>0.7</v>
      </c>
      <c r="D4" s="18">
        <f t="shared" ref="D4:D8" si="0">B4/C4</f>
        <v>0.97142857142857153</v>
      </c>
      <c r="E4" s="18">
        <v>0.33</v>
      </c>
      <c r="F4" s="18">
        <v>0.38</v>
      </c>
      <c r="G4" s="18">
        <f t="shared" ref="G4:G8" si="1">E4/F4</f>
        <v>0.86842105263157898</v>
      </c>
      <c r="H4" s="19">
        <v>2.25</v>
      </c>
    </row>
    <row r="5" spans="1:8" ht="15.75" x14ac:dyDescent="0.25">
      <c r="A5" s="17" t="s">
        <v>18</v>
      </c>
      <c r="B5" s="18">
        <v>0.72</v>
      </c>
      <c r="C5" s="18">
        <v>0.7</v>
      </c>
      <c r="D5" s="18">
        <f t="shared" si="0"/>
        <v>1.0285714285714287</v>
      </c>
      <c r="E5" s="18">
        <v>0.37</v>
      </c>
      <c r="F5" s="18">
        <v>0.38</v>
      </c>
      <c r="G5" s="18">
        <f t="shared" si="1"/>
        <v>0.97368421052631582</v>
      </c>
      <c r="H5" s="19">
        <v>2.25</v>
      </c>
    </row>
    <row r="6" spans="1:8" ht="15.75" x14ac:dyDescent="0.25">
      <c r="A6" s="17" t="s">
        <v>19</v>
      </c>
      <c r="B6" s="18">
        <v>0.71</v>
      </c>
      <c r="C6" s="18">
        <v>0.67</v>
      </c>
      <c r="D6" s="18">
        <f t="shared" si="0"/>
        <v>1.0597014925373134</v>
      </c>
      <c r="E6" s="18">
        <v>0.33</v>
      </c>
      <c r="F6" s="18">
        <v>0.35</v>
      </c>
      <c r="G6" s="18">
        <f t="shared" si="1"/>
        <v>0.94285714285714295</v>
      </c>
      <c r="H6" s="19">
        <v>2.25</v>
      </c>
    </row>
    <row r="7" spans="1:8" ht="15.75" x14ac:dyDescent="0.25">
      <c r="A7" s="17" t="s">
        <v>20</v>
      </c>
      <c r="B7" s="18">
        <v>0.62</v>
      </c>
      <c r="C7" s="18">
        <v>0.6</v>
      </c>
      <c r="D7" s="18">
        <f t="shared" si="0"/>
        <v>1.0333333333333334</v>
      </c>
      <c r="E7" s="18">
        <v>0.31</v>
      </c>
      <c r="F7" s="18">
        <v>0.33</v>
      </c>
      <c r="G7" s="18">
        <f t="shared" si="1"/>
        <v>0.93939393939393934</v>
      </c>
      <c r="H7" s="19">
        <v>2.25</v>
      </c>
    </row>
    <row r="8" spans="1:8" ht="15.75" x14ac:dyDescent="0.25">
      <c r="A8" s="17" t="s">
        <v>21</v>
      </c>
      <c r="B8" s="18">
        <v>0.67</v>
      </c>
      <c r="C8" s="18">
        <v>0.66</v>
      </c>
      <c r="D8" s="18">
        <f t="shared" si="0"/>
        <v>1.0151515151515151</v>
      </c>
      <c r="E8" s="18">
        <v>0.32</v>
      </c>
      <c r="F8" s="18">
        <v>0.35</v>
      </c>
      <c r="G8" s="18">
        <f t="shared" si="1"/>
        <v>0.91428571428571437</v>
      </c>
      <c r="H8" s="19">
        <v>2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H19"/>
  <sheetViews>
    <sheetView workbookViewId="0">
      <selection activeCell="B18" sqref="B18"/>
    </sheetView>
  </sheetViews>
  <sheetFormatPr defaultRowHeight="15" x14ac:dyDescent="0.25"/>
  <cols>
    <col min="1" max="1" width="33.28515625" customWidth="1"/>
    <col min="2" max="2" width="15.42578125" customWidth="1"/>
    <col min="3" max="3" width="14.5703125" customWidth="1"/>
    <col min="4" max="4" width="15.140625" customWidth="1"/>
    <col min="5" max="5" width="16.5703125" customWidth="1"/>
    <col min="6" max="6" width="16.7109375" customWidth="1"/>
    <col min="7" max="7" width="16.140625" customWidth="1"/>
    <col min="8" max="8" width="17" customWidth="1"/>
  </cols>
  <sheetData>
    <row r="2" spans="1:8" ht="15.75" x14ac:dyDescent="0.25">
      <c r="A2" s="17" t="s">
        <v>164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79</v>
      </c>
      <c r="B3" s="18">
        <v>1.33</v>
      </c>
      <c r="C3" s="18">
        <v>1.05</v>
      </c>
      <c r="D3" s="18">
        <f>B3/C3</f>
        <v>1.2666666666666666</v>
      </c>
      <c r="E3" s="18">
        <v>0.64</v>
      </c>
      <c r="F3" s="18">
        <v>0.66</v>
      </c>
      <c r="G3" s="18">
        <f>E3/F3</f>
        <v>0.96969696969696972</v>
      </c>
      <c r="H3" s="19">
        <v>3</v>
      </c>
    </row>
    <row r="4" spans="1:8" ht="15.75" x14ac:dyDescent="0.25">
      <c r="A4" s="17" t="s">
        <v>80</v>
      </c>
      <c r="B4" s="18">
        <v>1.44</v>
      </c>
      <c r="C4" s="18">
        <v>1.06</v>
      </c>
      <c r="D4" s="18">
        <f t="shared" ref="D4:D13" si="0">B4/C4</f>
        <v>1.3584905660377358</v>
      </c>
      <c r="E4" s="18">
        <v>0.56999999999999995</v>
      </c>
      <c r="F4" s="18">
        <v>0.67</v>
      </c>
      <c r="G4" s="18">
        <f t="shared" ref="G4:G13" si="1">E4/F4</f>
        <v>0.85074626865671632</v>
      </c>
      <c r="H4" s="19">
        <v>3.25</v>
      </c>
    </row>
    <row r="5" spans="1:8" ht="15.75" x14ac:dyDescent="0.25">
      <c r="A5" s="17" t="s">
        <v>81</v>
      </c>
      <c r="B5" s="18">
        <v>0.96</v>
      </c>
      <c r="C5" s="18">
        <v>0.85</v>
      </c>
      <c r="D5" s="18">
        <f t="shared" si="0"/>
        <v>1.1294117647058823</v>
      </c>
      <c r="E5" s="18">
        <v>0.49</v>
      </c>
      <c r="F5" s="18">
        <v>0.5</v>
      </c>
      <c r="G5" s="18">
        <f t="shared" si="1"/>
        <v>0.98</v>
      </c>
      <c r="H5" s="19">
        <v>2.5</v>
      </c>
    </row>
    <row r="6" spans="1:8" ht="15.75" x14ac:dyDescent="0.25">
      <c r="A6" s="17" t="s">
        <v>82</v>
      </c>
      <c r="B6" s="18">
        <v>1.29</v>
      </c>
      <c r="C6" s="18">
        <v>1.06</v>
      </c>
      <c r="D6" s="18">
        <f t="shared" si="0"/>
        <v>1.2169811320754718</v>
      </c>
      <c r="E6" s="18">
        <v>0.55000000000000004</v>
      </c>
      <c r="F6" s="18">
        <v>0.64</v>
      </c>
      <c r="G6" s="18">
        <f t="shared" si="1"/>
        <v>0.859375</v>
      </c>
      <c r="H6" s="19">
        <v>2.75</v>
      </c>
    </row>
    <row r="7" spans="1:8" ht="15.75" x14ac:dyDescent="0.25">
      <c r="A7" s="17" t="s">
        <v>83</v>
      </c>
      <c r="B7" s="18">
        <v>1.33</v>
      </c>
      <c r="C7" s="18">
        <v>1.05</v>
      </c>
      <c r="D7" s="18">
        <f t="shared" si="0"/>
        <v>1.2666666666666666</v>
      </c>
      <c r="E7" s="18">
        <v>0.6</v>
      </c>
      <c r="F7" s="18">
        <v>0.63</v>
      </c>
      <c r="G7" s="18">
        <f t="shared" si="1"/>
        <v>0.95238095238095233</v>
      </c>
      <c r="H7" s="19">
        <v>3</v>
      </c>
    </row>
    <row r="8" spans="1:8" ht="15.75" x14ac:dyDescent="0.25">
      <c r="A8" s="17" t="s">
        <v>136</v>
      </c>
      <c r="B8" s="18">
        <v>1.35</v>
      </c>
      <c r="C8" s="18">
        <v>1.01</v>
      </c>
      <c r="D8" s="18">
        <f t="shared" si="0"/>
        <v>1.3366336633663367</v>
      </c>
      <c r="E8" s="18">
        <v>0.6</v>
      </c>
      <c r="F8" s="18">
        <v>0.63</v>
      </c>
      <c r="G8" s="18">
        <f t="shared" si="1"/>
        <v>0.95238095238095233</v>
      </c>
      <c r="H8" s="19"/>
    </row>
    <row r="9" spans="1:8" ht="15.75" x14ac:dyDescent="0.25">
      <c r="A9" s="17" t="s">
        <v>137</v>
      </c>
      <c r="B9" s="18">
        <v>1.34</v>
      </c>
      <c r="C9" s="18">
        <v>1.05</v>
      </c>
      <c r="D9" s="18">
        <f t="shared" si="0"/>
        <v>1.2761904761904763</v>
      </c>
      <c r="E9" s="18">
        <v>0.55000000000000004</v>
      </c>
      <c r="F9" s="18">
        <v>0.64</v>
      </c>
      <c r="G9" s="18">
        <f t="shared" si="1"/>
        <v>0.859375</v>
      </c>
      <c r="H9" s="19"/>
    </row>
    <row r="10" spans="1:8" ht="15.75" x14ac:dyDescent="0.25">
      <c r="A10" s="17" t="s">
        <v>138</v>
      </c>
      <c r="B10" s="18">
        <v>1.25</v>
      </c>
      <c r="C10" s="18">
        <v>0.98</v>
      </c>
      <c r="D10" s="18">
        <f t="shared" si="0"/>
        <v>1.2755102040816326</v>
      </c>
      <c r="E10" s="18">
        <v>0.54</v>
      </c>
      <c r="F10" s="18">
        <v>0.63</v>
      </c>
      <c r="G10" s="18">
        <f t="shared" si="1"/>
        <v>0.85714285714285721</v>
      </c>
      <c r="H10" s="19"/>
    </row>
    <row r="11" spans="1:8" ht="15.75" x14ac:dyDescent="0.25">
      <c r="A11" s="17" t="s">
        <v>139</v>
      </c>
      <c r="B11" s="18">
        <v>1.27</v>
      </c>
      <c r="C11" s="18">
        <v>1.02</v>
      </c>
      <c r="D11" s="18">
        <f t="shared" si="0"/>
        <v>1.2450980392156863</v>
      </c>
      <c r="E11" s="18">
        <v>0.59</v>
      </c>
      <c r="F11" s="18">
        <v>0.64</v>
      </c>
      <c r="G11" s="18">
        <f t="shared" si="1"/>
        <v>0.92187499999999989</v>
      </c>
      <c r="H11" s="19"/>
    </row>
    <row r="12" spans="1:8" ht="15.75" x14ac:dyDescent="0.25">
      <c r="A12" s="17" t="s">
        <v>140</v>
      </c>
      <c r="B12" s="18">
        <v>1.27</v>
      </c>
      <c r="C12" s="18">
        <v>1.02</v>
      </c>
      <c r="D12" s="18">
        <f t="shared" si="0"/>
        <v>1.2450980392156863</v>
      </c>
      <c r="E12" s="18">
        <v>0.59</v>
      </c>
      <c r="F12" s="18">
        <v>0.62</v>
      </c>
      <c r="G12" s="18">
        <f t="shared" si="1"/>
        <v>0.95161290322580638</v>
      </c>
      <c r="H12" s="19"/>
    </row>
    <row r="13" spans="1:8" ht="15.75" x14ac:dyDescent="0.25">
      <c r="A13" s="17" t="s">
        <v>141</v>
      </c>
      <c r="B13" s="18">
        <v>1.08</v>
      </c>
      <c r="C13" s="18">
        <v>0.86</v>
      </c>
      <c r="D13" s="18">
        <f t="shared" si="0"/>
        <v>1.2558139534883721</v>
      </c>
      <c r="E13" s="18">
        <v>0.5</v>
      </c>
      <c r="F13" s="18">
        <v>0.54</v>
      </c>
      <c r="G13" s="18">
        <f t="shared" si="1"/>
        <v>0.92592592592592582</v>
      </c>
      <c r="H13" s="19"/>
    </row>
    <row r="14" spans="1:8" x14ac:dyDescent="0.25">
      <c r="A14" s="15"/>
    </row>
    <row r="15" spans="1:8" ht="15.75" x14ac:dyDescent="0.25">
      <c r="A15" s="14"/>
    </row>
    <row r="16" spans="1:8" x14ac:dyDescent="0.25">
      <c r="A16" s="15"/>
    </row>
    <row r="17" spans="1:1" x14ac:dyDescent="0.25">
      <c r="A17" s="15"/>
    </row>
    <row r="18" spans="1:1" x14ac:dyDescent="0.25">
      <c r="A18" s="15"/>
    </row>
    <row r="19" spans="1:1" ht="15.75" x14ac:dyDescent="0.25">
      <c r="A19" s="16"/>
    </row>
  </sheetData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H11"/>
  <sheetViews>
    <sheetView workbookViewId="0">
      <selection activeCell="A2" sqref="A2"/>
    </sheetView>
  </sheetViews>
  <sheetFormatPr defaultRowHeight="15" x14ac:dyDescent="0.25"/>
  <cols>
    <col min="1" max="1" width="32.140625" customWidth="1"/>
    <col min="2" max="2" width="12.7109375" customWidth="1"/>
    <col min="3" max="4" width="12.5703125" customWidth="1"/>
    <col min="5" max="5" width="15.85546875" customWidth="1"/>
    <col min="6" max="7" width="15.5703125" customWidth="1"/>
    <col min="8" max="8" width="17.5703125" customWidth="1"/>
  </cols>
  <sheetData>
    <row r="2" spans="1:8" ht="15.75" x14ac:dyDescent="0.25">
      <c r="A2" s="17" t="s">
        <v>165</v>
      </c>
      <c r="B2" s="17" t="s">
        <v>2</v>
      </c>
      <c r="C2" s="17" t="s">
        <v>3</v>
      </c>
      <c r="D2" s="17" t="s">
        <v>0</v>
      </c>
      <c r="E2" s="17" t="s">
        <v>4</v>
      </c>
      <c r="F2" s="17" t="s">
        <v>5</v>
      </c>
      <c r="G2" s="17" t="s">
        <v>6</v>
      </c>
      <c r="H2" s="17" t="s">
        <v>1</v>
      </c>
    </row>
    <row r="3" spans="1:8" ht="15.75" x14ac:dyDescent="0.25">
      <c r="A3" s="17" t="s">
        <v>84</v>
      </c>
      <c r="B3" s="18">
        <v>1.42</v>
      </c>
      <c r="C3" s="18">
        <v>1.1200000000000001</v>
      </c>
      <c r="D3" s="18">
        <f>B3/C3</f>
        <v>1.2678571428571426</v>
      </c>
      <c r="E3" s="18">
        <v>0.6</v>
      </c>
      <c r="F3" s="18">
        <v>0.66</v>
      </c>
      <c r="G3" s="18">
        <f>E3/F3</f>
        <v>0.90909090909090906</v>
      </c>
      <c r="H3" s="19">
        <v>2.75</v>
      </c>
    </row>
    <row r="4" spans="1:8" ht="15.75" x14ac:dyDescent="0.25">
      <c r="A4" s="17" t="s">
        <v>85</v>
      </c>
      <c r="B4" s="18">
        <v>1.47</v>
      </c>
      <c r="C4" s="18">
        <v>1.18</v>
      </c>
      <c r="D4" s="18">
        <f t="shared" ref="D4:D11" si="0">B4/C4</f>
        <v>1.2457627118644068</v>
      </c>
      <c r="E4" s="18">
        <v>0.63</v>
      </c>
      <c r="F4" s="18">
        <v>0.72</v>
      </c>
      <c r="G4" s="18">
        <f t="shared" ref="G4:G11" si="1">E4/F4</f>
        <v>0.875</v>
      </c>
      <c r="H4" s="19">
        <v>2.75</v>
      </c>
    </row>
    <row r="5" spans="1:8" ht="15.75" x14ac:dyDescent="0.25">
      <c r="A5" s="17" t="s">
        <v>86</v>
      </c>
      <c r="B5" s="18">
        <v>1.89</v>
      </c>
      <c r="C5" s="18">
        <v>1.37</v>
      </c>
      <c r="D5" s="18">
        <f t="shared" si="0"/>
        <v>1.3795620437956202</v>
      </c>
      <c r="E5" s="18">
        <v>0.72</v>
      </c>
      <c r="F5" s="18">
        <v>0.79</v>
      </c>
      <c r="G5" s="18">
        <f t="shared" si="1"/>
        <v>0.91139240506329111</v>
      </c>
      <c r="H5" s="19">
        <v>3.5</v>
      </c>
    </row>
    <row r="6" spans="1:8" ht="15.75" x14ac:dyDescent="0.25">
      <c r="A6" s="17" t="s">
        <v>87</v>
      </c>
      <c r="B6" s="18">
        <v>1.54</v>
      </c>
      <c r="C6" s="18">
        <v>1.2</v>
      </c>
      <c r="D6" s="18">
        <f t="shared" si="0"/>
        <v>1.2833333333333334</v>
      </c>
      <c r="E6" s="18">
        <v>0.61</v>
      </c>
      <c r="F6" s="18">
        <v>0.71</v>
      </c>
      <c r="G6" s="18">
        <f t="shared" si="1"/>
        <v>0.85915492957746487</v>
      </c>
      <c r="H6" s="19">
        <v>3</v>
      </c>
    </row>
    <row r="7" spans="1:8" ht="15.75" x14ac:dyDescent="0.25">
      <c r="A7" s="17" t="s">
        <v>88</v>
      </c>
      <c r="B7" s="18">
        <v>1.67</v>
      </c>
      <c r="C7" s="18">
        <v>1.27</v>
      </c>
      <c r="D7" s="18">
        <f t="shared" si="0"/>
        <v>1.3149606299212597</v>
      </c>
      <c r="E7" s="18">
        <v>0.68</v>
      </c>
      <c r="F7" s="18">
        <v>0.75</v>
      </c>
      <c r="G7" s="18">
        <f t="shared" si="1"/>
        <v>0.90666666666666673</v>
      </c>
      <c r="H7" s="19">
        <v>3</v>
      </c>
    </row>
    <row r="8" spans="1:8" ht="15.75" x14ac:dyDescent="0.25">
      <c r="A8" s="17" t="s">
        <v>89</v>
      </c>
      <c r="B8" s="17">
        <v>1.73</v>
      </c>
      <c r="C8" s="17">
        <v>1.27</v>
      </c>
      <c r="D8" s="18">
        <f t="shared" si="0"/>
        <v>1.3622047244094488</v>
      </c>
      <c r="E8" s="17">
        <v>0.66</v>
      </c>
      <c r="F8" s="17">
        <v>0.78</v>
      </c>
      <c r="G8" s="18">
        <f t="shared" si="1"/>
        <v>0.84615384615384615</v>
      </c>
      <c r="H8" s="19">
        <v>3</v>
      </c>
    </row>
    <row r="9" spans="1:8" ht="15.75" x14ac:dyDescent="0.25">
      <c r="A9" s="17" t="s">
        <v>90</v>
      </c>
      <c r="B9" s="17">
        <v>1.46</v>
      </c>
      <c r="C9" s="17">
        <v>1.1599999999999999</v>
      </c>
      <c r="D9" s="18">
        <f t="shared" si="0"/>
        <v>1.2586206896551724</v>
      </c>
      <c r="E9" s="17">
        <v>0.63</v>
      </c>
      <c r="F9" s="17">
        <v>0.71</v>
      </c>
      <c r="G9" s="18">
        <f t="shared" si="1"/>
        <v>0.88732394366197187</v>
      </c>
      <c r="H9" s="19">
        <v>2.75</v>
      </c>
    </row>
    <row r="10" spans="1:8" ht="15.75" x14ac:dyDescent="0.25">
      <c r="A10" s="17" t="s">
        <v>91</v>
      </c>
      <c r="B10" s="30">
        <v>1.4</v>
      </c>
      <c r="C10" s="30">
        <v>1.1200000000000001</v>
      </c>
      <c r="D10" s="18">
        <f t="shared" si="0"/>
        <v>1.2499999999999998</v>
      </c>
      <c r="E10" s="30">
        <v>0.59</v>
      </c>
      <c r="F10" s="30">
        <v>0.67</v>
      </c>
      <c r="G10" s="18">
        <f t="shared" si="1"/>
        <v>0.88059701492537301</v>
      </c>
      <c r="H10" s="19">
        <v>2.75</v>
      </c>
    </row>
    <row r="11" spans="1:8" ht="15.75" x14ac:dyDescent="0.25">
      <c r="A11" s="17" t="s">
        <v>92</v>
      </c>
      <c r="B11" s="17">
        <v>1.56</v>
      </c>
      <c r="C11" s="17">
        <v>1.28</v>
      </c>
      <c r="D11" s="18">
        <f t="shared" si="0"/>
        <v>1.21875</v>
      </c>
      <c r="E11" s="17">
        <v>0.64</v>
      </c>
      <c r="F11" s="17">
        <v>0.75</v>
      </c>
      <c r="G11" s="18">
        <f t="shared" si="1"/>
        <v>0.85333333333333339</v>
      </c>
      <c r="H11" s="19">
        <v>2.7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G. gomantongensis</vt:lpstr>
      <vt:lpstr>G. borneensis</vt:lpstr>
      <vt:lpstr>G. corrugata</vt:lpstr>
      <vt:lpstr>G. hungerfordi</vt:lpstr>
      <vt:lpstr>G. pachysoma</vt:lpstr>
      <vt:lpstr>G. everetti</vt:lpstr>
      <vt:lpstr>G. leucococca</vt:lpstr>
      <vt:lpstr>G. similis</vt:lpstr>
      <vt:lpstr>G. trusmadi</vt:lpstr>
      <vt:lpstr>G. insulae</vt:lpstr>
      <vt:lpstr>G. nephrostoma</vt:lpstr>
      <vt:lpstr>G. filiasaulae</vt:lpstr>
      <vt:lpstr>G. williamsi</vt:lpstr>
      <vt:lpstr>G. bangueyensis</vt:lpstr>
      <vt:lpstr>G. flavescens</vt:lpstr>
      <vt:lpstr>G. xes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d zacaery khalik</dc:creator>
  <cp:lastModifiedBy>mohd zacaery khalik</cp:lastModifiedBy>
  <dcterms:created xsi:type="dcterms:W3CDTF">2016-07-11T16:07:27Z</dcterms:created>
  <dcterms:modified xsi:type="dcterms:W3CDTF">2019-01-24T09:39:43Z</dcterms:modified>
</cp:coreProperties>
</file>